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0" yWindow="0" windowWidth="29100" windowHeight="13120"/>
  </bookViews>
  <sheets>
    <sheet name="Upregulated in High GFP" sheetId="1" r:id="rId1"/>
    <sheet name="Upregulated in Low GFP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3" l="1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V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</calcChain>
</file>

<file path=xl/sharedStrings.xml><?xml version="1.0" encoding="utf-8"?>
<sst xmlns="http://schemas.openxmlformats.org/spreadsheetml/2006/main" count="856" uniqueCount="511">
  <si>
    <t>ENSG00000015520</t>
  </si>
  <si>
    <t>NPC1L1</t>
  </si>
  <si>
    <t>NPC1-like 1</t>
  </si>
  <si>
    <t>uc003tla.3</t>
  </si>
  <si>
    <t>NA</t>
  </si>
  <si>
    <t>chr7</t>
  </si>
  <si>
    <t>-</t>
  </si>
  <si>
    <t>ENSG00000124557</t>
  </si>
  <si>
    <t>BTN1A1</t>
  </si>
  <si>
    <t>butyrophilin, subfamily 1, member A1</t>
  </si>
  <si>
    <t>uc003nif.4</t>
  </si>
  <si>
    <t>chr6</t>
  </si>
  <si>
    <t>+</t>
  </si>
  <si>
    <t>ENSG00000158258</t>
  </si>
  <si>
    <t>CLSTN2</t>
  </si>
  <si>
    <t>calsyntenin 2</t>
  </si>
  <si>
    <t>uc003etm.2</t>
  </si>
  <si>
    <t>chr3</t>
  </si>
  <si>
    <t>ENSG00000160716</t>
  </si>
  <si>
    <t>CHRNB2</t>
  </si>
  <si>
    <t>cholinergic receptor, nicotinic, beta 2 (neuronal)</t>
  </si>
  <si>
    <t>uc001ffg.3</t>
  </si>
  <si>
    <t>chr1</t>
  </si>
  <si>
    <t>c(\ENSG00000187951\", \"ENSG00000274734\")"</t>
  </si>
  <si>
    <t>ARHGAP11B</t>
  </si>
  <si>
    <t>Rho GTPase activating protein 11B</t>
  </si>
  <si>
    <t>uc010azv.1</t>
  </si>
  <si>
    <t>chr15</t>
  </si>
  <si>
    <t>ENSG00000157456</t>
  </si>
  <si>
    <t>CCNB2</t>
  </si>
  <si>
    <t>cyclin B2</t>
  </si>
  <si>
    <t>uc031qsi.1</t>
  </si>
  <si>
    <t>ENSG00000148773</t>
  </si>
  <si>
    <t>MKI67</t>
  </si>
  <si>
    <t>marker of proliferation Ki-67</t>
  </si>
  <si>
    <t>uc001lke.3</t>
  </si>
  <si>
    <t>chr10</t>
  </si>
  <si>
    <t>ENSG00000170540</t>
  </si>
  <si>
    <t>ARL6IP1</t>
  </si>
  <si>
    <t>ADP-ribosylation factor-like 6 interacting protein 1</t>
  </si>
  <si>
    <t>uc010van.1</t>
  </si>
  <si>
    <t>chr16</t>
  </si>
  <si>
    <t>ENSG00000161692</t>
  </si>
  <si>
    <t>DBF4B</t>
  </si>
  <si>
    <t>DBF4 zinc finger B</t>
  </si>
  <si>
    <t>uc010wjb.1</t>
  </si>
  <si>
    <t>chr17</t>
  </si>
  <si>
    <t>ENSG00000134057</t>
  </si>
  <si>
    <t>CCNB1</t>
  </si>
  <si>
    <t>cyclin B1</t>
  </si>
  <si>
    <t>uc003jvm.3</t>
  </si>
  <si>
    <t>chr5</t>
  </si>
  <si>
    <t>ENSG00000068489</t>
  </si>
  <si>
    <t>PRR11</t>
  </si>
  <si>
    <t>proline rich 11</t>
  </si>
  <si>
    <t>uc021uar.1</t>
  </si>
  <si>
    <t>ENSG00000135476</t>
  </si>
  <si>
    <t>ESPL1</t>
  </si>
  <si>
    <t>extra spindle pole bodies homolog 1 (S. cerevisiae)</t>
  </si>
  <si>
    <t>uc001scj.2</t>
  </si>
  <si>
    <t>chr12</t>
  </si>
  <si>
    <t>ENSG00000117399</t>
  </si>
  <si>
    <t>CDC20</t>
  </si>
  <si>
    <t>cell division cycle 20</t>
  </si>
  <si>
    <t>uc001cix.3</t>
  </si>
  <si>
    <t>c(\ENSG00000277058\", \"ENSG00000273865\")"</t>
  </si>
  <si>
    <t>HNRNPCL3</t>
  </si>
  <si>
    <t>heterogeneous nuclear ribonucleoprotein C-like 3</t>
  </si>
  <si>
    <t>uc009vno.2</t>
  </si>
  <si>
    <t>ENSG00000162511</t>
  </si>
  <si>
    <t>LAPTM5</t>
  </si>
  <si>
    <t>lysosomal protein transmembrane 5</t>
  </si>
  <si>
    <t>uc001bsc.2</t>
  </si>
  <si>
    <t>ENSG00000162063</t>
  </si>
  <si>
    <t>CCNF</t>
  </si>
  <si>
    <t>cyclin F</t>
  </si>
  <si>
    <t>uc002cqd.1</t>
  </si>
  <si>
    <t>ENSG00000111665</t>
  </si>
  <si>
    <t>CDCA3</t>
  </si>
  <si>
    <t>cell division cycle associated 3</t>
  </si>
  <si>
    <t>uc001qre.2</t>
  </si>
  <si>
    <t>ENSG00000214357</t>
  </si>
  <si>
    <t>NEURL1B</t>
  </si>
  <si>
    <t>neuralized E3 ubiquitin protein ligase 1B</t>
  </si>
  <si>
    <t>uc003mbt.3</t>
  </si>
  <si>
    <t>ENSG00000173432</t>
  </si>
  <si>
    <t>SAA1</t>
  </si>
  <si>
    <t>serum amyloid A1</t>
  </si>
  <si>
    <t>uc021qem.1</t>
  </si>
  <si>
    <t>chr11</t>
  </si>
  <si>
    <t>ENSG00000118407</t>
  </si>
  <si>
    <t>FILIP1</t>
  </si>
  <si>
    <t>filamin A interacting protein 1</t>
  </si>
  <si>
    <t>uc003phy.1</t>
  </si>
  <si>
    <t>ENSG00000072571</t>
  </si>
  <si>
    <t>HMMR</t>
  </si>
  <si>
    <t>hyaluronan-mediated motility receptor (RHAMM)</t>
  </si>
  <si>
    <t>uc003lzf.3</t>
  </si>
  <si>
    <t>ENSG00000113924</t>
  </si>
  <si>
    <t>HGD</t>
  </si>
  <si>
    <t>homogentisate 1,2-dioxygenase</t>
  </si>
  <si>
    <t>uc003edv.3</t>
  </si>
  <si>
    <t>ENSG00000100867</t>
  </si>
  <si>
    <t>DHRS2</t>
  </si>
  <si>
    <t>dehydrogenase/reductase (SDR family) member 2</t>
  </si>
  <si>
    <t>uc010aku.1</t>
  </si>
  <si>
    <t>chr14</t>
  </si>
  <si>
    <t>ENSG00000139344</t>
  </si>
  <si>
    <t>AMDHD1</t>
  </si>
  <si>
    <t>amidohydrolase domain containing 1</t>
  </si>
  <si>
    <t>uc001tel.2</t>
  </si>
  <si>
    <t>ENSG00000171903</t>
  </si>
  <si>
    <t>CYP4F11</t>
  </si>
  <si>
    <t>cytochrome P450, family 4, subfamily F, polypeptide 11</t>
  </si>
  <si>
    <t>uc010eab.1</t>
  </si>
  <si>
    <t>chr19</t>
  </si>
  <si>
    <t>ENSG00000137807</t>
  </si>
  <si>
    <t>KIF23</t>
  </si>
  <si>
    <t>kinesin family member 23</t>
  </si>
  <si>
    <t>uc010bih.2</t>
  </si>
  <si>
    <t>ENSG00000118193</t>
  </si>
  <si>
    <t>KIF14</t>
  </si>
  <si>
    <t>kinesin family member 14</t>
  </si>
  <si>
    <t>uc010ppj.1</t>
  </si>
  <si>
    <t>ENSG00000138778</t>
  </si>
  <si>
    <t>CENPE</t>
  </si>
  <si>
    <t>centromere protein E, 312kDa</t>
  </si>
  <si>
    <t>uc003hxb.1</t>
  </si>
  <si>
    <t>chr4</t>
  </si>
  <si>
    <t>ENSG00000186185</t>
  </si>
  <si>
    <t>KIF18B</t>
  </si>
  <si>
    <t>kinesin family member 18B</t>
  </si>
  <si>
    <t>uc002iht.4</t>
  </si>
  <si>
    <t>ENSG00000087586</t>
  </si>
  <si>
    <t>AURKA</t>
  </si>
  <si>
    <t>aurora kinase A</t>
  </si>
  <si>
    <t>uc002xxd.1</t>
  </si>
  <si>
    <t>chr20</t>
  </si>
  <si>
    <t>ENSG00000169679</t>
  </si>
  <si>
    <t>BUB1</t>
  </si>
  <si>
    <t>BUB1 mitotic checkpoint serine/threonine kinase</t>
  </si>
  <si>
    <t>uc002tgc.3</t>
  </si>
  <si>
    <t>chr2</t>
  </si>
  <si>
    <t>ENSG00000112742</t>
  </si>
  <si>
    <t>TTK</t>
  </si>
  <si>
    <t>TTK protein kinase</t>
  </si>
  <si>
    <t>uc003pjb.4</t>
  </si>
  <si>
    <t>ENSG00000166851</t>
  </si>
  <si>
    <t>PLK1</t>
  </si>
  <si>
    <t>polo-like kinase 1</t>
  </si>
  <si>
    <t>uc002dlz.1</t>
  </si>
  <si>
    <t>ENSG00000117650</t>
  </si>
  <si>
    <t>NEK2</t>
  </si>
  <si>
    <t>NIMA-related kinase 2</t>
  </si>
  <si>
    <t>uc021piq.1</t>
  </si>
  <si>
    <t>ENSG00000156970</t>
  </si>
  <si>
    <t>BUB1B</t>
  </si>
  <si>
    <t>BUB1 mitotic checkpoint serine/threonine kinase B</t>
  </si>
  <si>
    <t>uc001zkx.4</t>
  </si>
  <si>
    <t>ENSG00000140451</t>
  </si>
  <si>
    <t>PIF1</t>
  </si>
  <si>
    <t>PIF1 5'-to-3' DNA helicase</t>
  </si>
  <si>
    <t>uc002anr.2</t>
  </si>
  <si>
    <t>ENSG00000131747</t>
  </si>
  <si>
    <t>TOP2A</t>
  </si>
  <si>
    <t>topoisomerase (DNA) II alpha 170kDa</t>
  </si>
  <si>
    <t>uc002huq.3</t>
  </si>
  <si>
    <t>ENSG00000183668</t>
  </si>
  <si>
    <t>PSG9</t>
  </si>
  <si>
    <t>pregnancy specific beta-1-glycoprotein 9</t>
  </si>
  <si>
    <t>uc002owd.4</t>
  </si>
  <si>
    <t>ENSG00000162552</t>
  </si>
  <si>
    <t>WNT4</t>
  </si>
  <si>
    <t>wingless-type MMTV integration site family, member 4</t>
  </si>
  <si>
    <t>uc001bfs.4</t>
  </si>
  <si>
    <t>ENSG00000248596</t>
  </si>
  <si>
    <t>LOC643201</t>
  </si>
  <si>
    <t>centrosomal protein 192kDa pseudogene</t>
  </si>
  <si>
    <t>uc003mdn.3</t>
  </si>
  <si>
    <t>ENSG00000139364</t>
  </si>
  <si>
    <t>TMEM132B</t>
  </si>
  <si>
    <t>transmembrane protein 132B</t>
  </si>
  <si>
    <t>uc001uhe.1</t>
  </si>
  <si>
    <t>ENSG00000214691</t>
  </si>
  <si>
    <t>LOC388942</t>
  </si>
  <si>
    <t>uncharacterized LOC388942</t>
  </si>
  <si>
    <t>uc002rse.3</t>
  </si>
  <si>
    <t>ENSG00000162641</t>
  </si>
  <si>
    <t>AKNAD1</t>
  </si>
  <si>
    <t>AKNA domain containing 1</t>
  </si>
  <si>
    <t>uc001dwa.4</t>
  </si>
  <si>
    <t>ENSG00000215784</t>
  </si>
  <si>
    <t>FAM72D</t>
  </si>
  <si>
    <t>family with sequence similarity 72, member D</t>
  </si>
  <si>
    <t>uc002qvn.1</t>
  </si>
  <si>
    <t>ENSG00000188610</t>
  </si>
  <si>
    <t>FAM72B</t>
  </si>
  <si>
    <t>family with sequence similarity 72, member B</t>
  </si>
  <si>
    <t>uc009whp.3</t>
  </si>
  <si>
    <t>ENSG00000196550</t>
  </si>
  <si>
    <t>FAM72A</t>
  </si>
  <si>
    <t>family with sequence similarity 72, member A</t>
  </si>
  <si>
    <t>uc001hdr.4</t>
  </si>
  <si>
    <t>ENSG00000101447</t>
  </si>
  <si>
    <t>FAM83D</t>
  </si>
  <si>
    <t>family with sequence similarity 83, member D</t>
  </si>
  <si>
    <t>uc002xjf.3</t>
  </si>
  <si>
    <t>ENSG00000118873</t>
  </si>
  <si>
    <t>AURKAPS1</t>
  </si>
  <si>
    <t>aurora kinase A pseudogene 1</t>
  </si>
  <si>
    <t>uc001hmj.2</t>
  </si>
  <si>
    <t>ENSG00000136122</t>
  </si>
  <si>
    <t>BORA</t>
  </si>
  <si>
    <t>bora, aurora kinase A activator</t>
  </si>
  <si>
    <t>uc010thq.1</t>
  </si>
  <si>
    <t>chr13</t>
  </si>
  <si>
    <t>ENSG00000185361</t>
  </si>
  <si>
    <t>TNFAIP8L1</t>
  </si>
  <si>
    <t>tumor necrosis factor, alpha-induced protein 8-like 1</t>
  </si>
  <si>
    <t>uc002max.3</t>
  </si>
  <si>
    <t>ENSG00000129195</t>
  </si>
  <si>
    <t>FAM64A/CATS</t>
  </si>
  <si>
    <t>family with sequence similarity 64, member A</t>
  </si>
  <si>
    <t>uc002gcu.2</t>
  </si>
  <si>
    <t>ENSG00000173456</t>
  </si>
  <si>
    <t>RNF26</t>
  </si>
  <si>
    <t>ring finger protein 26</t>
  </si>
  <si>
    <t>uc001pwh.3</t>
  </si>
  <si>
    <t>ENSG00000120647</t>
  </si>
  <si>
    <t>CCDC77</t>
  </si>
  <si>
    <t>coiled-coil domain containing 77</t>
  </si>
  <si>
    <t>uc009zdk.3</t>
  </si>
  <si>
    <t>ENSG00000142623</t>
  </si>
  <si>
    <t>PADI1</t>
  </si>
  <si>
    <t>peptidyl arginine deiminase, type I</t>
  </si>
  <si>
    <t>uc001bah.1</t>
  </si>
  <si>
    <t>ENSG00000179172</t>
  </si>
  <si>
    <t>HNRNPCL1</t>
  </si>
  <si>
    <t>heterogeneous nuclear ribonucleoprotein C-like 1</t>
  </si>
  <si>
    <t>uc010obf.2</t>
  </si>
  <si>
    <t>ENSG00000184661</t>
  </si>
  <si>
    <t>CDCA2</t>
  </si>
  <si>
    <t>cell division cycle associated 2</t>
  </si>
  <si>
    <t>uc003xep.1</t>
  </si>
  <si>
    <t>chr8</t>
  </si>
  <si>
    <t>ENSG00000158402</t>
  </si>
  <si>
    <t>CDC25C</t>
  </si>
  <si>
    <t>cell division cycle 25C</t>
  </si>
  <si>
    <t>uc003lcp.1</t>
  </si>
  <si>
    <t>ENSG00000120875</t>
  </si>
  <si>
    <t>DUSP4</t>
  </si>
  <si>
    <t>dual specificity phosphatase 4</t>
  </si>
  <si>
    <t>uc003xhl.3</t>
  </si>
  <si>
    <t>ENSG00000139354</t>
  </si>
  <si>
    <t>GAS2L3</t>
  </si>
  <si>
    <t>growth arrest-specific 2 like 3</t>
  </si>
  <si>
    <t>uc001thu.3</t>
  </si>
  <si>
    <t>ENSG00000169607</t>
  </si>
  <si>
    <t>CKAP2L</t>
  </si>
  <si>
    <t>cytoskeleton associated protein 2-like</t>
  </si>
  <si>
    <t>uc002tie.2</t>
  </si>
  <si>
    <t>ENSG00000142945</t>
  </si>
  <si>
    <t>KIF2C</t>
  </si>
  <si>
    <t>kinesin family member 2C</t>
  </si>
  <si>
    <t>uc001cmg.4</t>
  </si>
  <si>
    <t>ENSG00000075218</t>
  </si>
  <si>
    <t>GTSE1</t>
  </si>
  <si>
    <t>G-2 and S-phase expressed 1</t>
  </si>
  <si>
    <t>uc011aqy.2</t>
  </si>
  <si>
    <t>chr22</t>
  </si>
  <si>
    <t>ENSG00000143228</t>
  </si>
  <si>
    <t>NUF2</t>
  </si>
  <si>
    <t>NUF2, NDC80 kinetochore complex component</t>
  </si>
  <si>
    <t>uc001gcq.1</t>
  </si>
  <si>
    <t>ENSG00000088325</t>
  </si>
  <si>
    <t>TPX2</t>
  </si>
  <si>
    <t>TPX2, microtubule-associated</t>
  </si>
  <si>
    <t>uc002wwp.1</t>
  </si>
  <si>
    <t>ENSG00000175216</t>
  </si>
  <si>
    <t>CKAP5</t>
  </si>
  <si>
    <t>cytoskeleton associated protein 5</t>
  </si>
  <si>
    <t>uc001ndh.1</t>
  </si>
  <si>
    <t>ENSG00000024526</t>
  </si>
  <si>
    <t>DEPDC1</t>
  </si>
  <si>
    <t>DEP domain containing 1 (mitotic progression)</t>
  </si>
  <si>
    <t>uc001dej.4</t>
  </si>
  <si>
    <t>ENSG00000115163</t>
  </si>
  <si>
    <t>CENPA</t>
  </si>
  <si>
    <t>centromere protein A</t>
  </si>
  <si>
    <t>uc002rhr.3</t>
  </si>
  <si>
    <t>ENSG00000123485</t>
  </si>
  <si>
    <t>HJURP</t>
  </si>
  <si>
    <t>Holliday junction recognition protein</t>
  </si>
  <si>
    <t>uc002vvg.3</t>
  </si>
  <si>
    <t>ENSG00000128944</t>
  </si>
  <si>
    <t>KNSTRN</t>
  </si>
  <si>
    <t>kinetochore-localized astrin/SPAG5 binding protein</t>
  </si>
  <si>
    <t>uc001zll.3</t>
  </si>
  <si>
    <t>ENSG00000149503</t>
  </si>
  <si>
    <t>INCENP</t>
  </si>
  <si>
    <t>inner centromere protein antigens 135/155kDa</t>
  </si>
  <si>
    <t>uc009ynv.3</t>
  </si>
  <si>
    <t>EntrezID</t>
  </si>
  <si>
    <t>EnsemblID</t>
  </si>
  <si>
    <t>Symbol</t>
  </si>
  <si>
    <t>Desc</t>
  </si>
  <si>
    <t>GENEID</t>
  </si>
  <si>
    <t>TXNAME</t>
  </si>
  <si>
    <t>TXTYPE</t>
  </si>
  <si>
    <t>TXCHROM</t>
  </si>
  <si>
    <t>TXSTRAND</t>
  </si>
  <si>
    <t>TXSTART</t>
  </si>
  <si>
    <t>TXEND</t>
  </si>
  <si>
    <t>H1_CCGTCC</t>
  </si>
  <si>
    <t>H2_ACAGTG</t>
  </si>
  <si>
    <t>H3_GCCAAT</t>
  </si>
  <si>
    <t>L1_CGATGT</t>
  </si>
  <si>
    <t>L2_TGACCA</t>
  </si>
  <si>
    <t>L3_CAGATC</t>
  </si>
  <si>
    <t>logFC</t>
  </si>
  <si>
    <t>logCPM</t>
  </si>
  <si>
    <t>PValue</t>
  </si>
  <si>
    <t>FDR</t>
  </si>
  <si>
    <t>GFP+/GFP- logFC</t>
  </si>
  <si>
    <t>ENSG00000169258</t>
  </si>
  <si>
    <t>GPRIN1</t>
  </si>
  <si>
    <t>G protein regulated inducer of neurite outgrowth 1</t>
  </si>
  <si>
    <t>uc003meo.1</t>
  </si>
  <si>
    <t>ENSG00000163950</t>
  </si>
  <si>
    <t>SLBP</t>
  </si>
  <si>
    <t>stem-loop binding protein</t>
  </si>
  <si>
    <t>uc003gdi.1</t>
  </si>
  <si>
    <t>ENSG00000189057</t>
  </si>
  <si>
    <t>FAM111B</t>
  </si>
  <si>
    <t>family with sequence similarity 111, member B</t>
  </si>
  <si>
    <t>uc001nnl.3</t>
  </si>
  <si>
    <t>ENSG00000105173</t>
  </si>
  <si>
    <t>CCNE1</t>
  </si>
  <si>
    <t>cyclin E1</t>
  </si>
  <si>
    <t>uc002nsn.3</t>
  </si>
  <si>
    <t>ENSG00000175305</t>
  </si>
  <si>
    <t>CCNE2</t>
  </si>
  <si>
    <t>cyclin E2</t>
  </si>
  <si>
    <t>uc003yhc.3</t>
  </si>
  <si>
    <t>ENSG00000086506</t>
  </si>
  <si>
    <t>HBQ1</t>
  </si>
  <si>
    <t>hemoglobin, theta 1</t>
  </si>
  <si>
    <t>uc002cfz.3</t>
  </si>
  <si>
    <t>ENSG00000164742</t>
  </si>
  <si>
    <t>ADCY1</t>
  </si>
  <si>
    <t>adenylate cyclase 1 (brain)</t>
  </si>
  <si>
    <t>uc003tnd.3</t>
  </si>
  <si>
    <t>c(\ENSG00000277209\", \"ENSG00000259001\")"</t>
  </si>
  <si>
    <t>RPPH1</t>
  </si>
  <si>
    <t>ribonuclease P RNA component H1</t>
  </si>
  <si>
    <t>uc001vxa.1</t>
  </si>
  <si>
    <t>ENSG00000276043</t>
  </si>
  <si>
    <t>UHRF1</t>
  </si>
  <si>
    <t>ubiquitin-like with PHD and ring finger domains 1</t>
  </si>
  <si>
    <t>uc002mbo.3</t>
  </si>
  <si>
    <t>c(\ENSG00000099958\", \"ENSG00000274437\")"</t>
  </si>
  <si>
    <t>DERL3</t>
  </si>
  <si>
    <t>derlin 3</t>
  </si>
  <si>
    <t>uc002zyh.3</t>
  </si>
  <si>
    <t>ENSG00000127415</t>
  </si>
  <si>
    <t>IDUA</t>
  </si>
  <si>
    <t>iduronidase, alpha-L-</t>
  </si>
  <si>
    <t>uc003gby.3</t>
  </si>
  <si>
    <t>ENSG00000141542</t>
  </si>
  <si>
    <t>RAB40B</t>
  </si>
  <si>
    <t>RAB40B, member RAS oncogene family</t>
  </si>
  <si>
    <t>uc002kfs.3</t>
  </si>
  <si>
    <t>ENSG00000160683</t>
  </si>
  <si>
    <t>CXCR5</t>
  </si>
  <si>
    <t>chemokine (C-X-C motif) receptor 5</t>
  </si>
  <si>
    <t>uc001pue.4</t>
  </si>
  <si>
    <t>ENSG00000154263</t>
  </si>
  <si>
    <t>ABCA10</t>
  </si>
  <si>
    <t>ATP-binding cassette, sub-family A (ABC1), member 10</t>
  </si>
  <si>
    <t>uc002jhz.3</t>
  </si>
  <si>
    <t>ENSG00000104738</t>
  </si>
  <si>
    <t>MCM4</t>
  </si>
  <si>
    <t>minichromosome maintenance complex component 4</t>
  </si>
  <si>
    <t>uc010lxw.2</t>
  </si>
  <si>
    <t>ENSG00000094804</t>
  </si>
  <si>
    <t>CDC6</t>
  </si>
  <si>
    <t>cell division cycle 6</t>
  </si>
  <si>
    <t>uc002huj.1</t>
  </si>
  <si>
    <t>ENSG00000132646</t>
  </si>
  <si>
    <t>PCNA</t>
  </si>
  <si>
    <t>proliferating cell nuclear antigen</t>
  </si>
  <si>
    <t>uc002wlp.3</t>
  </si>
  <si>
    <t>ENSG00000112118</t>
  </si>
  <si>
    <t>MCM3</t>
  </si>
  <si>
    <t>minichromosome maintenance complex component 3</t>
  </si>
  <si>
    <t>uc003pan.2</t>
  </si>
  <si>
    <t>ENSG00000095002</t>
  </si>
  <si>
    <t>MSH2</t>
  </si>
  <si>
    <t>mutS homolog 2</t>
  </si>
  <si>
    <t>uc010fbf.2</t>
  </si>
  <si>
    <t>ENSG00000092470</t>
  </si>
  <si>
    <t>WDR76</t>
  </si>
  <si>
    <t>WD repeat domain 76</t>
  </si>
  <si>
    <t>uc001zti.2</t>
  </si>
  <si>
    <t>ENSG00000116062</t>
  </si>
  <si>
    <t>MSH6</t>
  </si>
  <si>
    <t>mutS homolog 6</t>
  </si>
  <si>
    <t>uc002rwc.2</t>
  </si>
  <si>
    <t>ENSG00000073111</t>
  </si>
  <si>
    <t>MCM2</t>
  </si>
  <si>
    <t>minichromosome maintenance complex component 2</t>
  </si>
  <si>
    <t>uc003ejp.4</t>
  </si>
  <si>
    <t>ENSG00000076003</t>
  </si>
  <si>
    <t>MCM6</t>
  </si>
  <si>
    <t>minichromosome maintenance complex component 6</t>
  </si>
  <si>
    <t>uc002tuw.4</t>
  </si>
  <si>
    <t>ENSG00000160949</t>
  </si>
  <si>
    <t>TONSL</t>
  </si>
  <si>
    <t>tonsoku-like, DNA repair protein</t>
  </si>
  <si>
    <t>uc011llg.2</t>
  </si>
  <si>
    <t>ENSG00000100297</t>
  </si>
  <si>
    <t>MCM5</t>
  </si>
  <si>
    <t>minichromosome maintenance complex component 5</t>
  </si>
  <si>
    <t>uc003anu.4</t>
  </si>
  <si>
    <t>ENSG00000167513</t>
  </si>
  <si>
    <t>CDT1</t>
  </si>
  <si>
    <t>chromatin licensing and DNA replication factor 1</t>
  </si>
  <si>
    <t>uc002flu.3</t>
  </si>
  <si>
    <t>ENSG00000076248</t>
  </si>
  <si>
    <t>UNG</t>
  </si>
  <si>
    <t>uracil-DNA glycosylase</t>
  </si>
  <si>
    <t>uc001tnz.2</t>
  </si>
  <si>
    <t>ENSG00000172458</t>
  </si>
  <si>
    <t>IL17D</t>
  </si>
  <si>
    <t>interleukin 17D</t>
  </si>
  <si>
    <t>uc001unm.3</t>
  </si>
  <si>
    <t>ENSG00000165244</t>
  </si>
  <si>
    <t>ZNF367</t>
  </si>
  <si>
    <t>zinc finger protein 367</t>
  </si>
  <si>
    <t>uc004awf.3</t>
  </si>
  <si>
    <t>chr9</t>
  </si>
  <si>
    <t>ENSG00000101412</t>
  </si>
  <si>
    <t>E2F1</t>
  </si>
  <si>
    <t>E2F transcription factor 1</t>
  </si>
  <si>
    <t>uc002wzu.4</t>
  </si>
  <si>
    <t>ENSG00000007968</t>
  </si>
  <si>
    <t>E2F2</t>
  </si>
  <si>
    <t>E2F transcription factor 2</t>
  </si>
  <si>
    <t>uc001bhe.2</t>
  </si>
  <si>
    <t>ENSG00000144354</t>
  </si>
  <si>
    <t>CDCA7</t>
  </si>
  <si>
    <t>cell division cycle associated 7</t>
  </si>
  <si>
    <t>uc002uic.1</t>
  </si>
  <si>
    <t>ENSG00000105011</t>
  </si>
  <si>
    <t>ASF1B</t>
  </si>
  <si>
    <t>anti-silencing function 1B histone chaperone</t>
  </si>
  <si>
    <t>uc002mye.3</t>
  </si>
  <si>
    <t>ENSG00000186767</t>
  </si>
  <si>
    <t>SPIN4</t>
  </si>
  <si>
    <t>spindlin family, member 4</t>
  </si>
  <si>
    <t>uc004dvf.3</t>
  </si>
  <si>
    <t>chrX</t>
  </si>
  <si>
    <t>ENSG00000120055</t>
  </si>
  <si>
    <t>C10orf95</t>
  </si>
  <si>
    <t>chromosome 10 open reading frame 95</t>
  </si>
  <si>
    <t>uc001kvo.1</t>
  </si>
  <si>
    <t>ENSG00000213057</t>
  </si>
  <si>
    <t>C1orf220</t>
  </si>
  <si>
    <t>chromosome 1 open reading frame 220</t>
  </si>
  <si>
    <t>uc001glx.1</t>
  </si>
  <si>
    <t>c(\ENSG00000255284\", \"ENSG00000279672\")"</t>
  </si>
  <si>
    <t>LOC171391</t>
  </si>
  <si>
    <t>uncharacterized LOC171391</t>
  </si>
  <si>
    <t>uc031pyb.1</t>
  </si>
  <si>
    <t>c(\ENSG00000221290\", \"ENSG00000182118\")"</t>
  </si>
  <si>
    <t>MIR1182</t>
  </si>
  <si>
    <t>microRNA 1182</t>
  </si>
  <si>
    <t>uc021pkk.1</t>
  </si>
  <si>
    <t>ENSG00000261455</t>
  </si>
  <si>
    <t>LINC01003</t>
  </si>
  <si>
    <t>long intergenic non-protein coding RNA 1003</t>
  </si>
  <si>
    <t>uc011kvo.2</t>
  </si>
  <si>
    <t>HERC2P7</t>
  </si>
  <si>
    <t>hect domain and RLD 2 pseudogene 7</t>
  </si>
  <si>
    <t>uc001yvs.3</t>
  </si>
  <si>
    <t>ENSG00000240770</t>
  </si>
  <si>
    <t>C21orf91-OT1</t>
  </si>
  <si>
    <t>C21orf91 overlapping transcript 1</t>
  </si>
  <si>
    <t>uc002ykm.3</t>
  </si>
  <si>
    <t>chr21</t>
  </si>
  <si>
    <t>ENSG00000235501</t>
  </si>
  <si>
    <t>LOC729970</t>
  </si>
  <si>
    <t>hCG2028352-like</t>
  </si>
  <si>
    <t>uc021oqc.2</t>
  </si>
  <si>
    <t>ENSG00000205704</t>
  </si>
  <si>
    <t>LINC00634</t>
  </si>
  <si>
    <t>long intergenic non-protein coding RNA 634</t>
  </si>
  <si>
    <t>uc003bbq.4</t>
  </si>
  <si>
    <t>ENSG00000207973</t>
  </si>
  <si>
    <t>MIR589</t>
  </si>
  <si>
    <t>microRNA 589</t>
  </si>
  <si>
    <t>uc021zzd.1</t>
  </si>
  <si>
    <t>ENSG00000169551</t>
  </si>
  <si>
    <t>CT55</t>
  </si>
  <si>
    <t>cancer/testis antigen 55</t>
  </si>
  <si>
    <t>uc004eyk.1</t>
  </si>
  <si>
    <t>ENSG00000240654</t>
  </si>
  <si>
    <t>C1QTNF9</t>
  </si>
  <si>
    <t>C1q and tumor necrosis factor related protein 9</t>
  </si>
  <si>
    <t>uc001upj.3</t>
  </si>
  <si>
    <t>GFP-/GFP+ 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abSelected="1" topLeftCell="C1" workbookViewId="0">
      <selection activeCell="V1" sqref="V1"/>
    </sheetView>
  </sheetViews>
  <sheetFormatPr baseColWidth="10" defaultColWidth="8.83203125" defaultRowHeight="14" x14ac:dyDescent="0"/>
  <cols>
    <col min="1" max="1" width="9" bestFit="1" customWidth="1"/>
    <col min="4" max="4" width="30.33203125" customWidth="1"/>
    <col min="5" max="5" width="9" bestFit="1" customWidth="1"/>
    <col min="10" max="11" width="10" bestFit="1" customWidth="1"/>
    <col min="12" max="22" width="9" bestFit="1" customWidth="1"/>
  </cols>
  <sheetData>
    <row r="1" spans="1:22">
      <c r="A1" t="s">
        <v>302</v>
      </c>
      <c r="B1" t="s">
        <v>303</v>
      </c>
      <c r="C1" t="s">
        <v>304</v>
      </c>
      <c r="D1" t="s">
        <v>305</v>
      </c>
      <c r="E1" t="s">
        <v>306</v>
      </c>
      <c r="F1" t="s">
        <v>307</v>
      </c>
      <c r="G1" t="s">
        <v>308</v>
      </c>
      <c r="H1" t="s">
        <v>309</v>
      </c>
      <c r="I1" t="s">
        <v>310</v>
      </c>
      <c r="J1" t="s">
        <v>311</v>
      </c>
      <c r="K1" t="s">
        <v>312</v>
      </c>
      <c r="L1" t="s">
        <v>313</v>
      </c>
      <c r="M1" t="s">
        <v>314</v>
      </c>
      <c r="N1" t="s">
        <v>315</v>
      </c>
      <c r="O1" t="s">
        <v>316</v>
      </c>
      <c r="P1" t="s">
        <v>317</v>
      </c>
      <c r="Q1" t="s">
        <v>318</v>
      </c>
      <c r="R1" t="s">
        <v>319</v>
      </c>
      <c r="S1" t="s">
        <v>320</v>
      </c>
      <c r="T1" t="s">
        <v>321</v>
      </c>
      <c r="U1" t="s">
        <v>322</v>
      </c>
      <c r="V1" t="s">
        <v>323</v>
      </c>
    </row>
    <row r="2" spans="1:22">
      <c r="A2" s="1">
        <v>29881</v>
      </c>
      <c r="B2" s="1" t="s">
        <v>0</v>
      </c>
      <c r="C2" s="1" t="s">
        <v>1</v>
      </c>
      <c r="D2" s="1" t="s">
        <v>2</v>
      </c>
      <c r="E2" s="1">
        <v>29881</v>
      </c>
      <c r="F2" s="1" t="s">
        <v>3</v>
      </c>
      <c r="G2" s="1" t="s">
        <v>4</v>
      </c>
      <c r="H2" s="1" t="s">
        <v>5</v>
      </c>
      <c r="I2" s="1" t="s">
        <v>6</v>
      </c>
      <c r="J2" s="1">
        <v>44552135</v>
      </c>
      <c r="K2" s="1">
        <v>44560726</v>
      </c>
      <c r="L2" s="1">
        <v>2</v>
      </c>
      <c r="M2" s="1">
        <v>5</v>
      </c>
      <c r="N2" s="1">
        <v>2</v>
      </c>
      <c r="O2" s="1">
        <v>0</v>
      </c>
      <c r="P2" s="1">
        <v>0</v>
      </c>
      <c r="Q2" s="1">
        <v>0</v>
      </c>
      <c r="R2" s="1">
        <v>-4.6419553823050901</v>
      </c>
      <c r="S2" s="1">
        <v>-2.8849902044918299</v>
      </c>
      <c r="T2" s="1">
        <v>8.7308308265705206E-3</v>
      </c>
      <c r="U2" s="1">
        <v>1</v>
      </c>
      <c r="V2" s="1">
        <f>-1/R2</f>
        <v>0.21542645666348964</v>
      </c>
    </row>
    <row r="3" spans="1:22">
      <c r="A3" s="1">
        <v>696</v>
      </c>
      <c r="B3" s="1" t="s">
        <v>7</v>
      </c>
      <c r="C3" s="1" t="s">
        <v>8</v>
      </c>
      <c r="D3" s="1" t="s">
        <v>9</v>
      </c>
      <c r="E3" s="1">
        <v>696</v>
      </c>
      <c r="F3" s="1" t="s">
        <v>10</v>
      </c>
      <c r="G3" s="1" t="s">
        <v>4</v>
      </c>
      <c r="H3" s="1" t="s">
        <v>11</v>
      </c>
      <c r="I3" s="1" t="s">
        <v>12</v>
      </c>
      <c r="J3" s="1">
        <v>26501458</v>
      </c>
      <c r="K3" s="1">
        <v>26510652</v>
      </c>
      <c r="L3" s="1">
        <v>5</v>
      </c>
      <c r="M3" s="1">
        <v>2</v>
      </c>
      <c r="N3" s="1">
        <v>4</v>
      </c>
      <c r="O3" s="1">
        <v>0</v>
      </c>
      <c r="P3" s="1">
        <v>1</v>
      </c>
      <c r="Q3" s="1">
        <v>0</v>
      </c>
      <c r="R3" s="1">
        <v>-3.0062019844767698</v>
      </c>
      <c r="S3" s="1">
        <v>-2.69485630609182</v>
      </c>
      <c r="T3" s="1">
        <v>1.43696198179215E-2</v>
      </c>
      <c r="U3" s="1">
        <v>1</v>
      </c>
      <c r="V3" s="1">
        <f t="shared" ref="V3:V66" si="0">-1/R3</f>
        <v>0.33264564562319332</v>
      </c>
    </row>
    <row r="4" spans="1:22">
      <c r="A4" s="1">
        <v>64084</v>
      </c>
      <c r="B4" s="1" t="s">
        <v>13</v>
      </c>
      <c r="C4" s="1" t="s">
        <v>14</v>
      </c>
      <c r="D4" s="1" t="s">
        <v>15</v>
      </c>
      <c r="E4" s="1">
        <v>64084</v>
      </c>
      <c r="F4" s="1" t="s">
        <v>16</v>
      </c>
      <c r="G4" s="1" t="s">
        <v>4</v>
      </c>
      <c r="H4" s="1" t="s">
        <v>17</v>
      </c>
      <c r="I4" s="1" t="s">
        <v>12</v>
      </c>
      <c r="J4" s="1">
        <v>139654027</v>
      </c>
      <c r="K4" s="1">
        <v>140275897</v>
      </c>
      <c r="L4" s="1">
        <v>2</v>
      </c>
      <c r="M4" s="1">
        <v>4</v>
      </c>
      <c r="N4" s="1">
        <v>9</v>
      </c>
      <c r="O4" s="1">
        <v>1</v>
      </c>
      <c r="P4" s="1">
        <v>1</v>
      </c>
      <c r="Q4" s="1">
        <v>0</v>
      </c>
      <c r="R4" s="1">
        <v>-2.6868319848017599</v>
      </c>
      <c r="S4" s="1">
        <v>-2.4191884546984701</v>
      </c>
      <c r="T4" s="1">
        <v>1.27172711573752E-2</v>
      </c>
      <c r="U4" s="1">
        <v>1</v>
      </c>
      <c r="V4" s="1">
        <f t="shared" si="0"/>
        <v>0.37218553510474983</v>
      </c>
    </row>
    <row r="5" spans="1:22">
      <c r="A5" s="1">
        <v>1141</v>
      </c>
      <c r="B5" s="1" t="s">
        <v>18</v>
      </c>
      <c r="C5" s="1" t="s">
        <v>19</v>
      </c>
      <c r="D5" s="1" t="s">
        <v>20</v>
      </c>
      <c r="E5" s="1">
        <v>1141</v>
      </c>
      <c r="F5" s="1" t="s">
        <v>21</v>
      </c>
      <c r="G5" s="1" t="s">
        <v>4</v>
      </c>
      <c r="H5" s="1" t="s">
        <v>22</v>
      </c>
      <c r="I5" s="1" t="s">
        <v>12</v>
      </c>
      <c r="J5" s="1">
        <v>154540257</v>
      </c>
      <c r="K5" s="1">
        <v>154552353</v>
      </c>
      <c r="L5" s="1">
        <v>7</v>
      </c>
      <c r="M5" s="1">
        <v>2</v>
      </c>
      <c r="N5" s="1">
        <v>6</v>
      </c>
      <c r="O5" s="1">
        <v>0</v>
      </c>
      <c r="P5" s="1">
        <v>1</v>
      </c>
      <c r="Q5" s="1">
        <v>1</v>
      </c>
      <c r="R5" s="1">
        <v>-2.63653169940733</v>
      </c>
      <c r="S5" s="1">
        <v>-2.4215270705742098</v>
      </c>
      <c r="T5" s="1">
        <v>9.4309714366852104E-3</v>
      </c>
      <c r="U5" s="1">
        <v>1</v>
      </c>
      <c r="V5" s="1">
        <f t="shared" si="0"/>
        <v>0.37928616607370641</v>
      </c>
    </row>
    <row r="6" spans="1:22">
      <c r="A6" s="1">
        <v>89839</v>
      </c>
      <c r="B6" s="1" t="s">
        <v>23</v>
      </c>
      <c r="C6" s="2" t="s">
        <v>24</v>
      </c>
      <c r="D6" s="2" t="s">
        <v>25</v>
      </c>
      <c r="E6" s="1">
        <v>89839</v>
      </c>
      <c r="F6" s="1" t="s">
        <v>26</v>
      </c>
      <c r="G6" s="1" t="s">
        <v>4</v>
      </c>
      <c r="H6" s="1" t="s">
        <v>27</v>
      </c>
      <c r="I6" s="1" t="s">
        <v>12</v>
      </c>
      <c r="J6" s="1">
        <v>30916697</v>
      </c>
      <c r="K6" s="1">
        <v>30938498</v>
      </c>
      <c r="L6" s="1">
        <v>957</v>
      </c>
      <c r="M6" s="1">
        <v>798</v>
      </c>
      <c r="N6" s="1">
        <v>868</v>
      </c>
      <c r="O6" s="1">
        <v>585</v>
      </c>
      <c r="P6" s="1">
        <v>529</v>
      </c>
      <c r="Q6" s="1">
        <v>667</v>
      </c>
      <c r="R6" s="1">
        <v>-0.48604653477666798</v>
      </c>
      <c r="S6" s="1">
        <v>4.8432019564145303</v>
      </c>
      <c r="T6" s="1">
        <v>3.40745947121728E-2</v>
      </c>
      <c r="U6" s="1">
        <v>1</v>
      </c>
      <c r="V6" s="1">
        <f t="shared" si="0"/>
        <v>2.0574161699547697</v>
      </c>
    </row>
    <row r="7" spans="1:22">
      <c r="A7" s="1">
        <v>9133</v>
      </c>
      <c r="B7" s="1" t="s">
        <v>28</v>
      </c>
      <c r="C7" s="1" t="s">
        <v>29</v>
      </c>
      <c r="D7" s="1" t="s">
        <v>30</v>
      </c>
      <c r="E7" s="1">
        <v>9133</v>
      </c>
      <c r="F7" s="1" t="s">
        <v>31</v>
      </c>
      <c r="G7" s="1" t="s">
        <v>4</v>
      </c>
      <c r="H7" s="1" t="s">
        <v>27</v>
      </c>
      <c r="I7" s="1" t="s">
        <v>12</v>
      </c>
      <c r="J7" s="1">
        <v>59397284</v>
      </c>
      <c r="K7" s="1">
        <v>59417237</v>
      </c>
      <c r="L7" s="1">
        <v>3383</v>
      </c>
      <c r="M7" s="1">
        <v>2755</v>
      </c>
      <c r="N7" s="1">
        <v>3326</v>
      </c>
      <c r="O7" s="1">
        <v>2281</v>
      </c>
      <c r="P7" s="1">
        <v>2064</v>
      </c>
      <c r="Q7" s="1">
        <v>2589</v>
      </c>
      <c r="R7" s="1">
        <v>-0.37551968511353601</v>
      </c>
      <c r="S7" s="1">
        <v>6.7385006436206503</v>
      </c>
      <c r="T7" s="1">
        <v>5.4360535969740303E-2</v>
      </c>
      <c r="U7" s="1">
        <v>1</v>
      </c>
      <c r="V7" s="1">
        <f t="shared" si="0"/>
        <v>2.6629762423710392</v>
      </c>
    </row>
    <row r="8" spans="1:22">
      <c r="A8" s="1">
        <v>4288</v>
      </c>
      <c r="B8" s="1" t="s">
        <v>32</v>
      </c>
      <c r="C8" s="1" t="s">
        <v>33</v>
      </c>
      <c r="D8" s="1" t="s">
        <v>34</v>
      </c>
      <c r="E8" s="1">
        <v>4288</v>
      </c>
      <c r="F8" s="1" t="s">
        <v>35</v>
      </c>
      <c r="G8" s="1" t="s">
        <v>4</v>
      </c>
      <c r="H8" s="1" t="s">
        <v>36</v>
      </c>
      <c r="I8" s="1" t="s">
        <v>6</v>
      </c>
      <c r="J8" s="1">
        <v>129894925</v>
      </c>
      <c r="K8" s="1">
        <v>129924468</v>
      </c>
      <c r="L8" s="1">
        <v>49464</v>
      </c>
      <c r="M8" s="1">
        <v>44049</v>
      </c>
      <c r="N8" s="1">
        <v>42036</v>
      </c>
      <c r="O8" s="1">
        <v>31477</v>
      </c>
      <c r="P8" s="1">
        <v>32704</v>
      </c>
      <c r="Q8" s="1">
        <v>35556</v>
      </c>
      <c r="R8" s="1">
        <v>-0.363378008623291</v>
      </c>
      <c r="S8" s="1">
        <v>10.5843203899024</v>
      </c>
      <c r="T8" s="1">
        <v>6.3621971878141101E-2</v>
      </c>
      <c r="U8" s="1">
        <v>1</v>
      </c>
      <c r="V8" s="1">
        <f t="shared" si="0"/>
        <v>2.7519551989088207</v>
      </c>
    </row>
    <row r="9" spans="1:22">
      <c r="A9" s="1">
        <v>23204</v>
      </c>
      <c r="B9" s="1" t="s">
        <v>37</v>
      </c>
      <c r="C9" s="2" t="s">
        <v>38</v>
      </c>
      <c r="D9" s="1" t="s">
        <v>39</v>
      </c>
      <c r="E9" s="1">
        <v>23204</v>
      </c>
      <c r="F9" s="1" t="s">
        <v>40</v>
      </c>
      <c r="G9" s="1" t="s">
        <v>4</v>
      </c>
      <c r="H9" s="1" t="s">
        <v>41</v>
      </c>
      <c r="I9" s="1" t="s">
        <v>6</v>
      </c>
      <c r="J9" s="1">
        <v>18802991</v>
      </c>
      <c r="K9" s="1">
        <v>18812692</v>
      </c>
      <c r="L9" s="1">
        <v>17519</v>
      </c>
      <c r="M9" s="1">
        <v>17798</v>
      </c>
      <c r="N9" s="1">
        <v>19965</v>
      </c>
      <c r="O9" s="1">
        <v>13193</v>
      </c>
      <c r="P9" s="1">
        <v>12729</v>
      </c>
      <c r="Q9" s="1">
        <v>15052</v>
      </c>
      <c r="R9" s="1">
        <v>-0.36274040581445499</v>
      </c>
      <c r="S9" s="1">
        <v>9.29728155672138</v>
      </c>
      <c r="T9" s="1">
        <v>6.9678295027270798E-2</v>
      </c>
      <c r="U9" s="1">
        <v>1</v>
      </c>
      <c r="V9" s="1">
        <f t="shared" si="0"/>
        <v>2.7567924167552182</v>
      </c>
    </row>
    <row r="10" spans="1:22">
      <c r="A10" s="1">
        <v>80174</v>
      </c>
      <c r="B10" s="1" t="s">
        <v>42</v>
      </c>
      <c r="C10" s="1" t="s">
        <v>43</v>
      </c>
      <c r="D10" s="1" t="s">
        <v>44</v>
      </c>
      <c r="E10" s="1">
        <v>80174</v>
      </c>
      <c r="F10" s="1" t="s">
        <v>45</v>
      </c>
      <c r="G10" s="1" t="s">
        <v>4</v>
      </c>
      <c r="H10" s="1" t="s">
        <v>46</v>
      </c>
      <c r="I10" s="1" t="s">
        <v>12</v>
      </c>
      <c r="J10" s="1">
        <v>42785976</v>
      </c>
      <c r="K10" s="1">
        <v>42818820</v>
      </c>
      <c r="L10" s="1">
        <v>2221</v>
      </c>
      <c r="M10" s="1">
        <v>1577</v>
      </c>
      <c r="N10" s="1">
        <v>1750</v>
      </c>
      <c r="O10" s="1">
        <v>1837</v>
      </c>
      <c r="P10" s="1">
        <v>1122</v>
      </c>
      <c r="Q10" s="1">
        <v>1283</v>
      </c>
      <c r="R10" s="1">
        <v>-0.35810570687006799</v>
      </c>
      <c r="S10" s="1">
        <v>5.9697530319633003</v>
      </c>
      <c r="T10" s="1">
        <v>4.0369904556472998E-2</v>
      </c>
      <c r="U10" s="1">
        <v>1</v>
      </c>
      <c r="V10" s="1">
        <f t="shared" si="0"/>
        <v>2.7924715546709549</v>
      </c>
    </row>
    <row r="11" spans="1:22">
      <c r="A11" s="1">
        <v>891</v>
      </c>
      <c r="B11" s="1" t="s">
        <v>47</v>
      </c>
      <c r="C11" s="1" t="s">
        <v>48</v>
      </c>
      <c r="D11" s="1" t="s">
        <v>49</v>
      </c>
      <c r="E11" s="1">
        <v>891</v>
      </c>
      <c r="F11" s="1" t="s">
        <v>50</v>
      </c>
      <c r="G11" s="1" t="s">
        <v>4</v>
      </c>
      <c r="H11" s="1" t="s">
        <v>51</v>
      </c>
      <c r="I11" s="1" t="s">
        <v>12</v>
      </c>
      <c r="J11" s="1">
        <v>68462837</v>
      </c>
      <c r="K11" s="1">
        <v>68474070</v>
      </c>
      <c r="L11" s="1">
        <v>13328</v>
      </c>
      <c r="M11" s="1">
        <v>12509</v>
      </c>
      <c r="N11" s="1">
        <v>14269</v>
      </c>
      <c r="O11" s="1">
        <v>9923</v>
      </c>
      <c r="P11" s="1">
        <v>9197</v>
      </c>
      <c r="Q11" s="1">
        <v>10814</v>
      </c>
      <c r="R11" s="1">
        <v>-0.35443217351056899</v>
      </c>
      <c r="S11" s="1">
        <v>8.8351214084518794</v>
      </c>
      <c r="T11" s="1">
        <v>6.3244388232968199E-2</v>
      </c>
      <c r="U11" s="1">
        <v>1</v>
      </c>
      <c r="V11" s="1">
        <f t="shared" si="0"/>
        <v>2.8214142923178516</v>
      </c>
    </row>
    <row r="12" spans="1:22">
      <c r="A12" s="1">
        <v>55771</v>
      </c>
      <c r="B12" s="1" t="s">
        <v>52</v>
      </c>
      <c r="C12" s="2" t="s">
        <v>53</v>
      </c>
      <c r="D12" s="2" t="s">
        <v>54</v>
      </c>
      <c r="E12" s="1">
        <v>55771</v>
      </c>
      <c r="F12" s="1" t="s">
        <v>55</v>
      </c>
      <c r="G12" s="1" t="s">
        <v>4</v>
      </c>
      <c r="H12" s="1" t="s">
        <v>46</v>
      </c>
      <c r="I12" s="1" t="s">
        <v>12</v>
      </c>
      <c r="J12" s="1">
        <v>57232860</v>
      </c>
      <c r="K12" s="1">
        <v>57281197</v>
      </c>
      <c r="L12" s="1">
        <v>11127</v>
      </c>
      <c r="M12" s="1">
        <v>9398</v>
      </c>
      <c r="N12" s="1">
        <v>10609</v>
      </c>
      <c r="O12" s="1">
        <v>7543</v>
      </c>
      <c r="P12" s="1">
        <v>7170</v>
      </c>
      <c r="Q12" s="1">
        <v>8463</v>
      </c>
      <c r="R12" s="1">
        <v>-0.35114705484025299</v>
      </c>
      <c r="S12" s="1">
        <v>8.4670803784997997</v>
      </c>
      <c r="T12" s="1">
        <v>6.62977256181876E-2</v>
      </c>
      <c r="U12" s="1">
        <v>1</v>
      </c>
      <c r="V12" s="1">
        <f t="shared" si="0"/>
        <v>2.8478097316092517</v>
      </c>
    </row>
    <row r="13" spans="1:22">
      <c r="A13" s="1">
        <v>9700</v>
      </c>
      <c r="B13" s="1" t="s">
        <v>56</v>
      </c>
      <c r="C13" s="1" t="s">
        <v>57</v>
      </c>
      <c r="D13" s="2" t="s">
        <v>58</v>
      </c>
      <c r="E13" s="1">
        <v>9700</v>
      </c>
      <c r="F13" s="1" t="s">
        <v>59</v>
      </c>
      <c r="G13" s="1" t="s">
        <v>4</v>
      </c>
      <c r="H13" s="1" t="s">
        <v>60</v>
      </c>
      <c r="I13" s="1" t="s">
        <v>12</v>
      </c>
      <c r="J13" s="1">
        <v>53662083</v>
      </c>
      <c r="K13" s="1">
        <v>53687427</v>
      </c>
      <c r="L13" s="1">
        <v>4060</v>
      </c>
      <c r="M13" s="1">
        <v>2844</v>
      </c>
      <c r="N13" s="1">
        <v>3087</v>
      </c>
      <c r="O13" s="1">
        <v>2998</v>
      </c>
      <c r="P13" s="1">
        <v>2137</v>
      </c>
      <c r="Q13" s="1">
        <v>2500</v>
      </c>
      <c r="R13" s="1">
        <v>-0.33826577668456398</v>
      </c>
      <c r="S13" s="1">
        <v>6.8255757288145</v>
      </c>
      <c r="T13" s="1">
        <v>4.9953202029376802E-2</v>
      </c>
      <c r="U13" s="1">
        <v>1</v>
      </c>
      <c r="V13" s="1">
        <f t="shared" si="0"/>
        <v>2.9562553143899906</v>
      </c>
    </row>
    <row r="14" spans="1:22">
      <c r="A14" s="1">
        <v>991</v>
      </c>
      <c r="B14" s="1" t="s">
        <v>61</v>
      </c>
      <c r="C14" s="2" t="s">
        <v>62</v>
      </c>
      <c r="D14" s="2" t="s">
        <v>63</v>
      </c>
      <c r="E14" s="1">
        <v>991</v>
      </c>
      <c r="F14" s="1" t="s">
        <v>64</v>
      </c>
      <c r="G14" s="1" t="s">
        <v>4</v>
      </c>
      <c r="H14" s="1" t="s">
        <v>22</v>
      </c>
      <c r="I14" s="1" t="s">
        <v>12</v>
      </c>
      <c r="J14" s="1">
        <v>43824626</v>
      </c>
      <c r="K14" s="1">
        <v>43828873</v>
      </c>
      <c r="L14" s="1">
        <v>3839</v>
      </c>
      <c r="M14" s="1">
        <v>2857</v>
      </c>
      <c r="N14" s="1">
        <v>3542</v>
      </c>
      <c r="O14" s="1">
        <v>3160</v>
      </c>
      <c r="P14" s="1">
        <v>2269</v>
      </c>
      <c r="Q14" s="1">
        <v>2578</v>
      </c>
      <c r="R14" s="1">
        <v>-0.30973850575608702</v>
      </c>
      <c r="S14" s="1">
        <v>6.87741895429496</v>
      </c>
      <c r="T14" s="1">
        <v>6.4254558258782402E-2</v>
      </c>
      <c r="U14" s="1">
        <v>1</v>
      </c>
      <c r="V14" s="1">
        <f t="shared" si="0"/>
        <v>3.2285298127817543</v>
      </c>
    </row>
    <row r="15" spans="1:22">
      <c r="A15" s="1">
        <v>649330</v>
      </c>
      <c r="B15" s="1" t="s">
        <v>65</v>
      </c>
      <c r="C15" s="1" t="s">
        <v>66</v>
      </c>
      <c r="D15" s="1" t="s">
        <v>67</v>
      </c>
      <c r="E15" s="1">
        <v>649330</v>
      </c>
      <c r="F15" s="1" t="s">
        <v>68</v>
      </c>
      <c r="G15" s="1" t="s">
        <v>4</v>
      </c>
      <c r="H15" s="1" t="s">
        <v>22</v>
      </c>
      <c r="I15" s="1" t="s">
        <v>6</v>
      </c>
      <c r="J15" s="1">
        <v>12907236</v>
      </c>
      <c r="K15" s="1">
        <v>12908237</v>
      </c>
      <c r="L15" s="1">
        <v>155</v>
      </c>
      <c r="M15" s="1">
        <v>126</v>
      </c>
      <c r="N15" s="1">
        <v>93</v>
      </c>
      <c r="O15" s="1">
        <v>61</v>
      </c>
      <c r="P15" s="1">
        <v>74</v>
      </c>
      <c r="Q15" s="1">
        <v>71</v>
      </c>
      <c r="R15" s="1">
        <v>-0.77264017597771795</v>
      </c>
      <c r="S15" s="1">
        <v>1.94210184965444</v>
      </c>
      <c r="T15" s="1">
        <v>3.5297168589309202E-2</v>
      </c>
      <c r="U15" s="1">
        <v>1</v>
      </c>
      <c r="V15" s="1">
        <f t="shared" si="0"/>
        <v>1.2942635279541028</v>
      </c>
    </row>
    <row r="16" spans="1:22">
      <c r="A16" s="1">
        <v>7805</v>
      </c>
      <c r="B16" s="1" t="s">
        <v>69</v>
      </c>
      <c r="C16" s="1" t="s">
        <v>70</v>
      </c>
      <c r="D16" s="1" t="s">
        <v>71</v>
      </c>
      <c r="E16" s="1">
        <v>7805</v>
      </c>
      <c r="F16" s="1" t="s">
        <v>72</v>
      </c>
      <c r="G16" s="1" t="s">
        <v>4</v>
      </c>
      <c r="H16" s="1" t="s">
        <v>22</v>
      </c>
      <c r="I16" s="1" t="s">
        <v>6</v>
      </c>
      <c r="J16" s="1">
        <v>31205315</v>
      </c>
      <c r="K16" s="1">
        <v>31230683</v>
      </c>
      <c r="L16" s="1">
        <v>2</v>
      </c>
      <c r="M16" s="1">
        <v>2</v>
      </c>
      <c r="N16" s="1">
        <v>3</v>
      </c>
      <c r="O16" s="1">
        <v>0</v>
      </c>
      <c r="P16" s="1">
        <v>0</v>
      </c>
      <c r="Q16" s="1">
        <v>0</v>
      </c>
      <c r="R16" s="1">
        <v>-4.2860568620742798</v>
      </c>
      <c r="S16" s="1">
        <v>-3.0312863330877202</v>
      </c>
      <c r="T16" s="1">
        <v>2.3847148594156199E-2</v>
      </c>
      <c r="U16" s="1">
        <v>1</v>
      </c>
      <c r="V16" s="1">
        <f t="shared" si="0"/>
        <v>0.2333146834445029</v>
      </c>
    </row>
    <row r="17" spans="1:22">
      <c r="A17" s="1">
        <v>899</v>
      </c>
      <c r="B17" s="1" t="s">
        <v>73</v>
      </c>
      <c r="C17" s="1" t="s">
        <v>74</v>
      </c>
      <c r="D17" s="1" t="s">
        <v>75</v>
      </c>
      <c r="E17" s="1">
        <v>899</v>
      </c>
      <c r="F17" s="1" t="s">
        <v>76</v>
      </c>
      <c r="G17" s="1" t="s">
        <v>4</v>
      </c>
      <c r="H17" s="1" t="s">
        <v>41</v>
      </c>
      <c r="I17" s="1" t="s">
        <v>12</v>
      </c>
      <c r="J17" s="1">
        <v>2479395</v>
      </c>
      <c r="K17" s="1">
        <v>2508859</v>
      </c>
      <c r="L17" s="1">
        <v>3401</v>
      </c>
      <c r="M17" s="1">
        <v>2543</v>
      </c>
      <c r="N17" s="1">
        <v>3015</v>
      </c>
      <c r="O17" s="1">
        <v>2398</v>
      </c>
      <c r="P17" s="1">
        <v>1839</v>
      </c>
      <c r="Q17" s="1">
        <v>2060</v>
      </c>
      <c r="R17" s="1">
        <v>-0.45678523891718698</v>
      </c>
      <c r="S17" s="1">
        <v>6.6210303380151796</v>
      </c>
      <c r="T17" s="1">
        <v>7.2320933979294301E-3</v>
      </c>
      <c r="U17" s="1">
        <v>1</v>
      </c>
      <c r="V17" s="1">
        <f t="shared" si="0"/>
        <v>2.1892125988363982</v>
      </c>
    </row>
    <row r="18" spans="1:22">
      <c r="A18" s="1">
        <v>83461</v>
      </c>
      <c r="B18" s="1" t="s">
        <v>77</v>
      </c>
      <c r="C18" s="2" t="s">
        <v>78</v>
      </c>
      <c r="D18" s="2" t="s">
        <v>79</v>
      </c>
      <c r="E18" s="1">
        <v>83461</v>
      </c>
      <c r="F18" s="1" t="s">
        <v>80</v>
      </c>
      <c r="G18" s="1" t="s">
        <v>4</v>
      </c>
      <c r="H18" s="1" t="s">
        <v>60</v>
      </c>
      <c r="I18" s="1" t="s">
        <v>6</v>
      </c>
      <c r="J18" s="1">
        <v>6953963</v>
      </c>
      <c r="K18" s="1">
        <v>6960456</v>
      </c>
      <c r="L18" s="1">
        <v>3266</v>
      </c>
      <c r="M18" s="1">
        <v>2535</v>
      </c>
      <c r="N18" s="1">
        <v>2915</v>
      </c>
      <c r="O18" s="1">
        <v>2054</v>
      </c>
      <c r="P18" s="1">
        <v>1838</v>
      </c>
      <c r="Q18" s="1">
        <v>2184</v>
      </c>
      <c r="R18" s="1">
        <v>-0.44924426793681499</v>
      </c>
      <c r="S18" s="1">
        <v>6.5858171365781102</v>
      </c>
      <c r="T18" s="1">
        <v>1.66310824630116E-2</v>
      </c>
      <c r="U18" s="1">
        <v>1</v>
      </c>
      <c r="V18" s="1">
        <f t="shared" si="0"/>
        <v>2.225960510509279</v>
      </c>
    </row>
    <row r="19" spans="1:22">
      <c r="A19" s="1">
        <v>54492</v>
      </c>
      <c r="B19" s="1" t="s">
        <v>81</v>
      </c>
      <c r="C19" s="1" t="s">
        <v>82</v>
      </c>
      <c r="D19" s="1" t="s">
        <v>83</v>
      </c>
      <c r="E19" s="1">
        <v>54492</v>
      </c>
      <c r="F19" s="1" t="s">
        <v>84</v>
      </c>
      <c r="G19" s="1" t="s">
        <v>4</v>
      </c>
      <c r="H19" s="1" t="s">
        <v>51</v>
      </c>
      <c r="I19" s="1" t="s">
        <v>12</v>
      </c>
      <c r="J19" s="1">
        <v>172068276</v>
      </c>
      <c r="K19" s="1">
        <v>172118533</v>
      </c>
      <c r="L19" s="1">
        <v>2039</v>
      </c>
      <c r="M19" s="1">
        <v>1058</v>
      </c>
      <c r="N19" s="1">
        <v>1250</v>
      </c>
      <c r="O19" s="1">
        <v>1461</v>
      </c>
      <c r="P19" s="1">
        <v>849</v>
      </c>
      <c r="Q19" s="1">
        <v>920</v>
      </c>
      <c r="R19" s="1">
        <v>-0.396242733692791</v>
      </c>
      <c r="S19" s="1">
        <v>5.5892134229141801</v>
      </c>
      <c r="T19" s="1">
        <v>6.6173002358384497E-2</v>
      </c>
      <c r="U19" s="1">
        <v>1</v>
      </c>
      <c r="V19" s="1">
        <f t="shared" si="0"/>
        <v>2.5237055849087318</v>
      </c>
    </row>
    <row r="20" spans="1:22">
      <c r="A20" s="1">
        <v>6288</v>
      </c>
      <c r="B20" s="1" t="s">
        <v>85</v>
      </c>
      <c r="C20" s="1" t="s">
        <v>86</v>
      </c>
      <c r="D20" s="1" t="s">
        <v>87</v>
      </c>
      <c r="E20" s="1">
        <v>6288</v>
      </c>
      <c r="F20" s="1" t="s">
        <v>88</v>
      </c>
      <c r="G20" s="1" t="s">
        <v>4</v>
      </c>
      <c r="H20" s="1" t="s">
        <v>89</v>
      </c>
      <c r="I20" s="1" t="s">
        <v>12</v>
      </c>
      <c r="J20" s="1">
        <v>18287808</v>
      </c>
      <c r="K20" s="1">
        <v>18291523</v>
      </c>
      <c r="L20" s="1">
        <v>4</v>
      </c>
      <c r="M20" s="1">
        <v>1</v>
      </c>
      <c r="N20" s="1">
        <v>5</v>
      </c>
      <c r="O20" s="1">
        <v>0</v>
      </c>
      <c r="P20" s="1">
        <v>0</v>
      </c>
      <c r="Q20" s="1">
        <v>1</v>
      </c>
      <c r="R20" s="1">
        <v>-2.8723976661426298</v>
      </c>
      <c r="S20" s="1">
        <v>-2.75602069171565</v>
      </c>
      <c r="T20" s="1">
        <v>2.5669617326903801E-2</v>
      </c>
      <c r="U20" s="1">
        <v>1</v>
      </c>
      <c r="V20" s="1">
        <f t="shared" si="0"/>
        <v>0.34814121031608741</v>
      </c>
    </row>
    <row r="21" spans="1:22">
      <c r="A21" s="1">
        <v>27145</v>
      </c>
      <c r="B21" s="1" t="s">
        <v>90</v>
      </c>
      <c r="C21" s="1" t="s">
        <v>91</v>
      </c>
      <c r="D21" s="1" t="s">
        <v>92</v>
      </c>
      <c r="E21" s="1">
        <v>27145</v>
      </c>
      <c r="F21" s="1" t="s">
        <v>93</v>
      </c>
      <c r="G21" s="1" t="s">
        <v>4</v>
      </c>
      <c r="H21" s="1" t="s">
        <v>11</v>
      </c>
      <c r="I21" s="1" t="s">
        <v>6</v>
      </c>
      <c r="J21" s="1">
        <v>76004607</v>
      </c>
      <c r="K21" s="1">
        <v>76203496</v>
      </c>
      <c r="L21" s="1">
        <v>140</v>
      </c>
      <c r="M21" s="1">
        <v>95</v>
      </c>
      <c r="N21" s="1">
        <v>71</v>
      </c>
      <c r="O21" s="1">
        <v>66</v>
      </c>
      <c r="P21" s="1">
        <v>53</v>
      </c>
      <c r="Q21" s="1">
        <v>52</v>
      </c>
      <c r="R21" s="1">
        <v>-0.78332347873178199</v>
      </c>
      <c r="S21" s="1">
        <v>1.6493309019378</v>
      </c>
      <c r="T21" s="1">
        <v>2.8858479312602801E-2</v>
      </c>
      <c r="U21" s="1">
        <v>1</v>
      </c>
      <c r="V21" s="1">
        <f t="shared" si="0"/>
        <v>1.2766118048944761</v>
      </c>
    </row>
    <row r="22" spans="1:22">
      <c r="A22" s="1">
        <v>3161</v>
      </c>
      <c r="B22" s="1" t="s">
        <v>94</v>
      </c>
      <c r="C22" s="1" t="s">
        <v>95</v>
      </c>
      <c r="D22" s="1" t="s">
        <v>96</v>
      </c>
      <c r="E22" s="1">
        <v>3161</v>
      </c>
      <c r="F22" s="1" t="s">
        <v>97</v>
      </c>
      <c r="G22" s="1" t="s">
        <v>4</v>
      </c>
      <c r="H22" s="1" t="s">
        <v>51</v>
      </c>
      <c r="I22" s="1" t="s">
        <v>12</v>
      </c>
      <c r="J22" s="1">
        <v>162887517</v>
      </c>
      <c r="K22" s="1">
        <v>162918953</v>
      </c>
      <c r="L22" s="1">
        <v>5383</v>
      </c>
      <c r="M22" s="1">
        <v>3924</v>
      </c>
      <c r="N22" s="1">
        <v>4213</v>
      </c>
      <c r="O22" s="1">
        <v>3387</v>
      </c>
      <c r="P22" s="1">
        <v>2679</v>
      </c>
      <c r="Q22" s="1">
        <v>3125</v>
      </c>
      <c r="R22" s="1">
        <v>-0.49673399157610398</v>
      </c>
      <c r="S22" s="1">
        <v>7.1954659291555298</v>
      </c>
      <c r="T22" s="1">
        <v>4.37871294643932E-3</v>
      </c>
      <c r="U22" s="1">
        <v>1</v>
      </c>
      <c r="V22" s="1">
        <f t="shared" si="0"/>
        <v>2.0131499292550252</v>
      </c>
    </row>
    <row r="23" spans="1:22">
      <c r="A23" s="1">
        <v>3081</v>
      </c>
      <c r="B23" s="1" t="s">
        <v>98</v>
      </c>
      <c r="C23" s="1" t="s">
        <v>99</v>
      </c>
      <c r="D23" s="1" t="s">
        <v>100</v>
      </c>
      <c r="E23" s="1">
        <v>3081</v>
      </c>
      <c r="F23" s="1" t="s">
        <v>101</v>
      </c>
      <c r="G23" s="1" t="s">
        <v>4</v>
      </c>
      <c r="H23" s="1" t="s">
        <v>17</v>
      </c>
      <c r="I23" s="1" t="s">
        <v>6</v>
      </c>
      <c r="J23" s="1">
        <v>120347015</v>
      </c>
      <c r="K23" s="1">
        <v>120370898</v>
      </c>
      <c r="L23" s="1">
        <v>7</v>
      </c>
      <c r="M23" s="1">
        <v>3</v>
      </c>
      <c r="N23" s="1">
        <v>4</v>
      </c>
      <c r="O23" s="1">
        <v>1</v>
      </c>
      <c r="P23" s="1">
        <v>1</v>
      </c>
      <c r="Q23" s="1">
        <v>0</v>
      </c>
      <c r="R23" s="1">
        <v>-2.5640636371803098</v>
      </c>
      <c r="S23" s="1">
        <v>-2.4754333780343099</v>
      </c>
      <c r="T23" s="1">
        <v>1.25526694494996E-2</v>
      </c>
      <c r="U23" s="1">
        <v>1</v>
      </c>
      <c r="V23" s="1">
        <f t="shared" si="0"/>
        <v>0.39000592087476266</v>
      </c>
    </row>
    <row r="24" spans="1:22">
      <c r="A24" s="1">
        <v>10202</v>
      </c>
      <c r="B24" s="1" t="s">
        <v>102</v>
      </c>
      <c r="C24" s="1" t="s">
        <v>103</v>
      </c>
      <c r="D24" s="1" t="s">
        <v>104</v>
      </c>
      <c r="E24" s="1">
        <v>10202</v>
      </c>
      <c r="F24" s="1" t="s">
        <v>105</v>
      </c>
      <c r="G24" s="1" t="s">
        <v>4</v>
      </c>
      <c r="H24" s="1" t="s">
        <v>106</v>
      </c>
      <c r="I24" s="1" t="s">
        <v>12</v>
      </c>
      <c r="J24" s="1">
        <v>24099324</v>
      </c>
      <c r="K24" s="1">
        <v>24112428</v>
      </c>
      <c r="L24" s="1">
        <v>14</v>
      </c>
      <c r="M24" s="1">
        <v>17</v>
      </c>
      <c r="N24" s="1">
        <v>25</v>
      </c>
      <c r="O24" s="1">
        <v>8</v>
      </c>
      <c r="P24" s="1">
        <v>3</v>
      </c>
      <c r="Q24" s="1">
        <v>1</v>
      </c>
      <c r="R24" s="1">
        <v>-2.2125344166842398</v>
      </c>
      <c r="S24" s="1">
        <v>-0.96184772974261401</v>
      </c>
      <c r="T24" s="1">
        <v>2.18411425126223E-4</v>
      </c>
      <c r="U24" s="1">
        <v>1</v>
      </c>
      <c r="V24" s="1">
        <f t="shared" si="0"/>
        <v>0.45197037047614624</v>
      </c>
    </row>
    <row r="25" spans="1:22">
      <c r="A25" s="1">
        <v>144193</v>
      </c>
      <c r="B25" s="1" t="s">
        <v>107</v>
      </c>
      <c r="C25" s="1" t="s">
        <v>108</v>
      </c>
      <c r="D25" s="1" t="s">
        <v>109</v>
      </c>
      <c r="E25" s="1">
        <v>144193</v>
      </c>
      <c r="F25" s="1" t="s">
        <v>110</v>
      </c>
      <c r="G25" s="1" t="s">
        <v>4</v>
      </c>
      <c r="H25" s="1" t="s">
        <v>60</v>
      </c>
      <c r="I25" s="1" t="s">
        <v>12</v>
      </c>
      <c r="J25" s="1">
        <v>96337071</v>
      </c>
      <c r="K25" s="1">
        <v>96362370</v>
      </c>
      <c r="L25" s="1">
        <v>18</v>
      </c>
      <c r="M25" s="1">
        <v>25</v>
      </c>
      <c r="N25" s="1">
        <v>22</v>
      </c>
      <c r="O25" s="1">
        <v>16</v>
      </c>
      <c r="P25" s="1">
        <v>7</v>
      </c>
      <c r="Q25" s="1">
        <v>9</v>
      </c>
      <c r="R25" s="1">
        <v>-1.0173440491566601</v>
      </c>
      <c r="S25" s="1">
        <v>-0.51334803701806797</v>
      </c>
      <c r="T25" s="1">
        <v>3.2610482174803203E-2</v>
      </c>
      <c r="U25" s="1">
        <v>1</v>
      </c>
      <c r="V25" s="1">
        <f t="shared" si="0"/>
        <v>0.98295163846386313</v>
      </c>
    </row>
    <row r="26" spans="1:22">
      <c r="A26" s="1">
        <v>57834</v>
      </c>
      <c r="B26" s="1" t="s">
        <v>111</v>
      </c>
      <c r="C26" s="1" t="s">
        <v>112</v>
      </c>
      <c r="D26" s="1" t="s">
        <v>113</v>
      </c>
      <c r="E26" s="1">
        <v>57834</v>
      </c>
      <c r="F26" s="1" t="s">
        <v>114</v>
      </c>
      <c r="G26" s="1" t="s">
        <v>4</v>
      </c>
      <c r="H26" s="1" t="s">
        <v>115</v>
      </c>
      <c r="I26" s="1" t="s">
        <v>6</v>
      </c>
      <c r="J26" s="1">
        <v>16023180</v>
      </c>
      <c r="K26" s="1">
        <v>16045219</v>
      </c>
      <c r="L26" s="1">
        <v>75</v>
      </c>
      <c r="M26" s="1">
        <v>62</v>
      </c>
      <c r="N26" s="1">
        <v>78</v>
      </c>
      <c r="O26" s="1">
        <v>55</v>
      </c>
      <c r="P26" s="1">
        <v>33</v>
      </c>
      <c r="Q26" s="1">
        <v>45</v>
      </c>
      <c r="R26" s="1">
        <v>-0.66088955143974704</v>
      </c>
      <c r="S26" s="1">
        <v>1.2109527604152199</v>
      </c>
      <c r="T26" s="1">
        <v>5.89012858270637E-2</v>
      </c>
      <c r="U26" s="1">
        <v>1</v>
      </c>
      <c r="V26" s="1">
        <f t="shared" si="0"/>
        <v>1.5131121347303815</v>
      </c>
    </row>
    <row r="27" spans="1:22">
      <c r="A27" s="1">
        <v>9493</v>
      </c>
      <c r="B27" s="1" t="s">
        <v>116</v>
      </c>
      <c r="C27" s="1" t="s">
        <v>117</v>
      </c>
      <c r="D27" s="1" t="s">
        <v>118</v>
      </c>
      <c r="E27" s="1">
        <v>9493</v>
      </c>
      <c r="F27" s="1" t="s">
        <v>119</v>
      </c>
      <c r="G27" s="1" t="s">
        <v>4</v>
      </c>
      <c r="H27" s="1" t="s">
        <v>27</v>
      </c>
      <c r="I27" s="1" t="s">
        <v>12</v>
      </c>
      <c r="J27" s="1">
        <v>69706627</v>
      </c>
      <c r="K27" s="1">
        <v>69728600</v>
      </c>
      <c r="L27" s="1">
        <v>12320</v>
      </c>
      <c r="M27" s="1">
        <v>20871</v>
      </c>
      <c r="N27" s="1">
        <v>19730</v>
      </c>
      <c r="O27" s="1">
        <v>7974</v>
      </c>
      <c r="P27" s="1">
        <v>12459</v>
      </c>
      <c r="Q27" s="1">
        <v>12835</v>
      </c>
      <c r="R27" s="1">
        <v>-0.57743398952198499</v>
      </c>
      <c r="S27" s="1">
        <v>9.1612031129220508</v>
      </c>
      <c r="T27" s="1">
        <v>5.42304900682474E-2</v>
      </c>
      <c r="U27" s="1">
        <v>1</v>
      </c>
      <c r="V27" s="1">
        <f t="shared" si="0"/>
        <v>1.7317996829868403</v>
      </c>
    </row>
    <row r="28" spans="1:22">
      <c r="A28" s="1">
        <v>9928</v>
      </c>
      <c r="B28" s="1" t="s">
        <v>120</v>
      </c>
      <c r="C28" s="1" t="s">
        <v>121</v>
      </c>
      <c r="D28" s="1" t="s">
        <v>122</v>
      </c>
      <c r="E28" s="1">
        <v>9928</v>
      </c>
      <c r="F28" s="1" t="s">
        <v>123</v>
      </c>
      <c r="G28" s="1" t="s">
        <v>4</v>
      </c>
      <c r="H28" s="1" t="s">
        <v>22</v>
      </c>
      <c r="I28" s="1" t="s">
        <v>6</v>
      </c>
      <c r="J28" s="1">
        <v>200520625</v>
      </c>
      <c r="K28" s="1">
        <v>200587966</v>
      </c>
      <c r="L28" s="1">
        <v>10264</v>
      </c>
      <c r="M28" s="1">
        <v>8701</v>
      </c>
      <c r="N28" s="1">
        <v>9991</v>
      </c>
      <c r="O28" s="1">
        <v>5909</v>
      </c>
      <c r="P28" s="1">
        <v>5857</v>
      </c>
      <c r="Q28" s="1">
        <v>7780</v>
      </c>
      <c r="R28" s="1">
        <v>-0.48172872229652403</v>
      </c>
      <c r="S28" s="1">
        <v>8.3068660765935896</v>
      </c>
      <c r="T28" s="1">
        <v>2.3216497791414801E-2</v>
      </c>
      <c r="U28" s="1">
        <v>1</v>
      </c>
      <c r="V28" s="1">
        <f t="shared" si="0"/>
        <v>2.0758571239695742</v>
      </c>
    </row>
    <row r="29" spans="1:22">
      <c r="A29" s="1">
        <v>1062</v>
      </c>
      <c r="B29" s="1" t="s">
        <v>124</v>
      </c>
      <c r="C29" s="1" t="s">
        <v>125</v>
      </c>
      <c r="D29" s="1" t="s">
        <v>126</v>
      </c>
      <c r="E29" s="1">
        <v>1062</v>
      </c>
      <c r="F29" s="1" t="s">
        <v>127</v>
      </c>
      <c r="G29" s="1" t="s">
        <v>4</v>
      </c>
      <c r="H29" s="1" t="s">
        <v>128</v>
      </c>
      <c r="I29" s="1" t="s">
        <v>6</v>
      </c>
      <c r="J29" s="1">
        <v>104026963</v>
      </c>
      <c r="K29" s="1">
        <v>104119566</v>
      </c>
      <c r="L29" s="1">
        <v>5547</v>
      </c>
      <c r="M29" s="1">
        <v>5522</v>
      </c>
      <c r="N29" s="1">
        <v>5971</v>
      </c>
      <c r="O29" s="1">
        <v>3156</v>
      </c>
      <c r="P29" s="1">
        <v>3768</v>
      </c>
      <c r="Q29" s="1">
        <v>4862</v>
      </c>
      <c r="R29" s="1">
        <v>-0.43585859667080601</v>
      </c>
      <c r="S29" s="1">
        <v>7.5672479005376001</v>
      </c>
      <c r="T29" s="1">
        <v>6.7695883695378004E-2</v>
      </c>
      <c r="U29" s="1">
        <v>1</v>
      </c>
      <c r="V29" s="1">
        <f t="shared" si="0"/>
        <v>2.2943220751827389</v>
      </c>
    </row>
    <row r="30" spans="1:22">
      <c r="A30" s="1">
        <v>146909</v>
      </c>
      <c r="B30" s="1" t="s">
        <v>129</v>
      </c>
      <c r="C30" s="1" t="s">
        <v>130</v>
      </c>
      <c r="D30" s="1" t="s">
        <v>131</v>
      </c>
      <c r="E30" s="1">
        <v>146909</v>
      </c>
      <c r="F30" s="1" t="s">
        <v>132</v>
      </c>
      <c r="G30" s="1" t="s">
        <v>4</v>
      </c>
      <c r="H30" s="1" t="s">
        <v>46</v>
      </c>
      <c r="I30" s="1" t="s">
        <v>6</v>
      </c>
      <c r="J30" s="1">
        <v>43002079</v>
      </c>
      <c r="K30" s="1">
        <v>43013739</v>
      </c>
      <c r="L30" s="1">
        <v>4140</v>
      </c>
      <c r="M30" s="1">
        <v>3317</v>
      </c>
      <c r="N30" s="1">
        <v>3790</v>
      </c>
      <c r="O30" s="1">
        <v>2894</v>
      </c>
      <c r="P30" s="1">
        <v>2540</v>
      </c>
      <c r="Q30" s="1">
        <v>2991</v>
      </c>
      <c r="R30" s="1">
        <v>-0.34915524323313102</v>
      </c>
      <c r="S30" s="1">
        <v>6.9976547698729004</v>
      </c>
      <c r="T30" s="1">
        <v>5.5672017890590397E-2</v>
      </c>
      <c r="U30" s="1">
        <v>1</v>
      </c>
      <c r="V30" s="1">
        <f t="shared" si="0"/>
        <v>2.8640555150772857</v>
      </c>
    </row>
    <row r="31" spans="1:22">
      <c r="A31" s="1">
        <v>6790</v>
      </c>
      <c r="B31" s="1" t="s">
        <v>133</v>
      </c>
      <c r="C31" s="1" t="s">
        <v>134</v>
      </c>
      <c r="D31" s="1" t="s">
        <v>135</v>
      </c>
      <c r="E31" s="1">
        <v>6790</v>
      </c>
      <c r="F31" s="1" t="s">
        <v>136</v>
      </c>
      <c r="G31" s="1" t="s">
        <v>4</v>
      </c>
      <c r="H31" s="1" t="s">
        <v>137</v>
      </c>
      <c r="I31" s="1" t="s">
        <v>6</v>
      </c>
      <c r="J31" s="1">
        <v>54944445</v>
      </c>
      <c r="K31" s="1">
        <v>54967351</v>
      </c>
      <c r="L31" s="1">
        <v>9542</v>
      </c>
      <c r="M31" s="1">
        <v>8669</v>
      </c>
      <c r="N31" s="1">
        <v>9248</v>
      </c>
      <c r="O31" s="1">
        <v>5293</v>
      </c>
      <c r="P31" s="1">
        <v>6106</v>
      </c>
      <c r="Q31" s="1">
        <v>6673</v>
      </c>
      <c r="R31" s="1">
        <v>-0.51530897122548902</v>
      </c>
      <c r="S31" s="1">
        <v>8.2184823510830807</v>
      </c>
      <c r="T31" s="1">
        <v>1.4538231278797701E-2</v>
      </c>
      <c r="U31" s="1">
        <v>1</v>
      </c>
      <c r="V31" s="1">
        <f t="shared" si="0"/>
        <v>1.9405833312426843</v>
      </c>
    </row>
    <row r="32" spans="1:22">
      <c r="A32" s="1">
        <v>699</v>
      </c>
      <c r="B32" s="1" t="s">
        <v>138</v>
      </c>
      <c r="C32" s="1" t="s">
        <v>139</v>
      </c>
      <c r="D32" s="1" t="s">
        <v>140</v>
      </c>
      <c r="E32" s="1">
        <v>699</v>
      </c>
      <c r="F32" s="1" t="s">
        <v>141</v>
      </c>
      <c r="G32" s="1" t="s">
        <v>4</v>
      </c>
      <c r="H32" s="1" t="s">
        <v>142</v>
      </c>
      <c r="I32" s="1" t="s">
        <v>6</v>
      </c>
      <c r="J32" s="1">
        <v>111395409</v>
      </c>
      <c r="K32" s="1">
        <v>111435684</v>
      </c>
      <c r="L32" s="1">
        <v>6103</v>
      </c>
      <c r="M32" s="1">
        <v>5319</v>
      </c>
      <c r="N32" s="1">
        <v>5599</v>
      </c>
      <c r="O32" s="1">
        <v>3423</v>
      </c>
      <c r="P32" s="1">
        <v>3816</v>
      </c>
      <c r="Q32" s="1">
        <v>4346</v>
      </c>
      <c r="R32" s="1">
        <v>-0.46656907126661201</v>
      </c>
      <c r="S32" s="1">
        <v>7.5472577041510602</v>
      </c>
      <c r="T32" s="1">
        <v>2.5643639463453102E-2</v>
      </c>
      <c r="U32" s="1">
        <v>1</v>
      </c>
      <c r="V32" s="1">
        <f t="shared" si="0"/>
        <v>2.1433053787411662</v>
      </c>
    </row>
    <row r="33" spans="1:22">
      <c r="A33" s="1">
        <v>7272</v>
      </c>
      <c r="B33" s="1" t="s">
        <v>143</v>
      </c>
      <c r="C33" s="2" t="s">
        <v>144</v>
      </c>
      <c r="D33" s="2" t="s">
        <v>145</v>
      </c>
      <c r="E33" s="1">
        <v>7272</v>
      </c>
      <c r="F33" s="1" t="s">
        <v>146</v>
      </c>
      <c r="G33" s="1" t="s">
        <v>4</v>
      </c>
      <c r="H33" s="1" t="s">
        <v>11</v>
      </c>
      <c r="I33" s="1" t="s">
        <v>12</v>
      </c>
      <c r="J33" s="1">
        <v>80714322</v>
      </c>
      <c r="K33" s="1">
        <v>80752244</v>
      </c>
      <c r="L33" s="1">
        <v>2675</v>
      </c>
      <c r="M33" s="1">
        <v>2656</v>
      </c>
      <c r="N33" s="1">
        <v>3058</v>
      </c>
      <c r="O33" s="1">
        <v>1636</v>
      </c>
      <c r="P33" s="1">
        <v>1846</v>
      </c>
      <c r="Q33" s="1">
        <v>2325</v>
      </c>
      <c r="R33" s="1">
        <v>-0.44203630071789701</v>
      </c>
      <c r="S33" s="1">
        <v>6.5433183619756097</v>
      </c>
      <c r="T33" s="1">
        <v>5.5591422022652097E-2</v>
      </c>
      <c r="U33" s="1">
        <v>1</v>
      </c>
      <c r="V33" s="1">
        <f t="shared" si="0"/>
        <v>2.262257643492021</v>
      </c>
    </row>
    <row r="34" spans="1:22">
      <c r="A34" s="1">
        <v>5347</v>
      </c>
      <c r="B34" s="1" t="s">
        <v>147</v>
      </c>
      <c r="C34" s="1" t="s">
        <v>148</v>
      </c>
      <c r="D34" s="1" t="s">
        <v>149</v>
      </c>
      <c r="E34" s="1">
        <v>5347</v>
      </c>
      <c r="F34" s="1" t="s">
        <v>150</v>
      </c>
      <c r="G34" s="1" t="s">
        <v>4</v>
      </c>
      <c r="H34" s="1" t="s">
        <v>41</v>
      </c>
      <c r="I34" s="1" t="s">
        <v>12</v>
      </c>
      <c r="J34" s="1">
        <v>23690201</v>
      </c>
      <c r="K34" s="1">
        <v>23701688</v>
      </c>
      <c r="L34" s="1">
        <v>8217</v>
      </c>
      <c r="M34" s="1">
        <v>7451</v>
      </c>
      <c r="N34" s="1">
        <v>8644</v>
      </c>
      <c r="O34" s="1">
        <v>5926</v>
      </c>
      <c r="P34" s="1">
        <v>5658</v>
      </c>
      <c r="Q34" s="1">
        <v>6168</v>
      </c>
      <c r="R34" s="1">
        <v>-0.38592585072307301</v>
      </c>
      <c r="S34" s="1">
        <v>8.0982364755574796</v>
      </c>
      <c r="T34" s="1">
        <v>3.9038502791738199E-2</v>
      </c>
      <c r="U34" s="1">
        <v>1</v>
      </c>
      <c r="V34" s="1">
        <f t="shared" si="0"/>
        <v>2.5911713302604475</v>
      </c>
    </row>
    <row r="35" spans="1:22">
      <c r="A35" s="1">
        <v>4751</v>
      </c>
      <c r="B35" s="1" t="s">
        <v>151</v>
      </c>
      <c r="C35" s="2" t="s">
        <v>152</v>
      </c>
      <c r="D35" s="2" t="s">
        <v>153</v>
      </c>
      <c r="E35" s="1">
        <v>4751</v>
      </c>
      <c r="F35" s="1" t="s">
        <v>154</v>
      </c>
      <c r="G35" s="1" t="s">
        <v>4</v>
      </c>
      <c r="H35" s="1" t="s">
        <v>22</v>
      </c>
      <c r="I35" s="1" t="s">
        <v>6</v>
      </c>
      <c r="J35" s="1">
        <v>211831599</v>
      </c>
      <c r="K35" s="1">
        <v>211848972</v>
      </c>
      <c r="L35" s="1">
        <v>5114</v>
      </c>
      <c r="M35" s="1">
        <v>3973</v>
      </c>
      <c r="N35" s="1">
        <v>4487</v>
      </c>
      <c r="O35" s="1">
        <v>3730</v>
      </c>
      <c r="P35" s="1">
        <v>2811</v>
      </c>
      <c r="Q35" s="1">
        <v>3551</v>
      </c>
      <c r="R35" s="1">
        <v>-0.37143438157593101</v>
      </c>
      <c r="S35" s="1">
        <v>7.2576390321338504</v>
      </c>
      <c r="T35" s="1">
        <v>3.3773426923383199E-2</v>
      </c>
      <c r="U35" s="1">
        <v>1</v>
      </c>
      <c r="V35" s="1">
        <f t="shared" si="0"/>
        <v>2.6922655779930098</v>
      </c>
    </row>
    <row r="36" spans="1:22">
      <c r="A36" s="1">
        <v>701</v>
      </c>
      <c r="B36" s="1" t="s">
        <v>155</v>
      </c>
      <c r="C36" s="1" t="s">
        <v>156</v>
      </c>
      <c r="D36" s="1" t="s">
        <v>157</v>
      </c>
      <c r="E36" s="1">
        <v>701</v>
      </c>
      <c r="F36" s="1" t="s">
        <v>158</v>
      </c>
      <c r="G36" s="1" t="s">
        <v>4</v>
      </c>
      <c r="H36" s="1" t="s">
        <v>27</v>
      </c>
      <c r="I36" s="1" t="s">
        <v>12</v>
      </c>
      <c r="J36" s="1">
        <v>40453210</v>
      </c>
      <c r="K36" s="1">
        <v>40513337</v>
      </c>
      <c r="L36" s="1">
        <v>6836</v>
      </c>
      <c r="M36" s="1">
        <v>5810</v>
      </c>
      <c r="N36" s="1">
        <v>6861</v>
      </c>
      <c r="O36" s="1">
        <v>4650</v>
      </c>
      <c r="P36" s="1">
        <v>4343</v>
      </c>
      <c r="Q36" s="1">
        <v>5418</v>
      </c>
      <c r="R36" s="1">
        <v>-0.36168321684979399</v>
      </c>
      <c r="S36" s="1">
        <v>7.7888558826502496</v>
      </c>
      <c r="T36" s="1">
        <v>6.6511781243603907E-2</v>
      </c>
      <c r="U36" s="1">
        <v>1</v>
      </c>
      <c r="V36" s="1">
        <f t="shared" si="0"/>
        <v>2.7648504365501072</v>
      </c>
    </row>
    <row r="37" spans="1:22">
      <c r="A37" s="1">
        <v>80119</v>
      </c>
      <c r="B37" s="1" t="s">
        <v>159</v>
      </c>
      <c r="C37" s="1" t="s">
        <v>160</v>
      </c>
      <c r="D37" s="1" t="s">
        <v>161</v>
      </c>
      <c r="E37" s="1">
        <v>80119</v>
      </c>
      <c r="F37" s="1" t="s">
        <v>162</v>
      </c>
      <c r="G37" s="1" t="s">
        <v>4</v>
      </c>
      <c r="H37" s="1" t="s">
        <v>27</v>
      </c>
      <c r="I37" s="1" t="s">
        <v>6</v>
      </c>
      <c r="J37" s="1">
        <v>65107833</v>
      </c>
      <c r="K37" s="1">
        <v>65113480</v>
      </c>
      <c r="L37" s="1">
        <v>1110</v>
      </c>
      <c r="M37" s="1">
        <v>903</v>
      </c>
      <c r="N37" s="1">
        <v>1132</v>
      </c>
      <c r="O37" s="1">
        <v>896</v>
      </c>
      <c r="P37" s="1">
        <v>565</v>
      </c>
      <c r="Q37" s="1">
        <v>786</v>
      </c>
      <c r="R37" s="1">
        <v>-0.446480533739813</v>
      </c>
      <c r="S37" s="1">
        <v>5.1211579707336901</v>
      </c>
      <c r="T37" s="1">
        <v>3.2036999647891799E-2</v>
      </c>
      <c r="U37" s="1">
        <v>1</v>
      </c>
      <c r="V37" s="1">
        <f t="shared" si="0"/>
        <v>2.2397393042509464</v>
      </c>
    </row>
    <row r="38" spans="1:22">
      <c r="A38" s="1">
        <v>7153</v>
      </c>
      <c r="B38" s="1" t="s">
        <v>163</v>
      </c>
      <c r="C38" s="1" t="s">
        <v>164</v>
      </c>
      <c r="D38" s="1" t="s">
        <v>165</v>
      </c>
      <c r="E38" s="1">
        <v>7153</v>
      </c>
      <c r="F38" s="1" t="s">
        <v>166</v>
      </c>
      <c r="G38" s="1" t="s">
        <v>4</v>
      </c>
      <c r="H38" s="1" t="s">
        <v>46</v>
      </c>
      <c r="I38" s="1" t="s">
        <v>6</v>
      </c>
      <c r="J38" s="1">
        <v>38544773</v>
      </c>
      <c r="K38" s="1">
        <v>38574202</v>
      </c>
      <c r="L38" s="1">
        <v>47197</v>
      </c>
      <c r="M38" s="1">
        <v>41009</v>
      </c>
      <c r="N38" s="1">
        <v>46125</v>
      </c>
      <c r="O38" s="1">
        <v>29991</v>
      </c>
      <c r="P38" s="1">
        <v>29359</v>
      </c>
      <c r="Q38" s="1">
        <v>37547</v>
      </c>
      <c r="R38" s="1">
        <v>-0.38999262307931998</v>
      </c>
      <c r="S38" s="1">
        <v>10.560183478976001</v>
      </c>
      <c r="T38" s="1">
        <v>5.8022889894366998E-2</v>
      </c>
      <c r="U38" s="1">
        <v>1</v>
      </c>
      <c r="V38" s="1">
        <f t="shared" si="0"/>
        <v>2.5641510654846709</v>
      </c>
    </row>
    <row r="39" spans="1:22">
      <c r="A39" s="1">
        <v>5678</v>
      </c>
      <c r="B39" s="1" t="s">
        <v>167</v>
      </c>
      <c r="C39" s="1" t="s">
        <v>168</v>
      </c>
      <c r="D39" s="1" t="s">
        <v>169</v>
      </c>
      <c r="E39" s="1">
        <v>5678</v>
      </c>
      <c r="F39" s="1" t="s">
        <v>170</v>
      </c>
      <c r="G39" s="1" t="s">
        <v>4</v>
      </c>
      <c r="H39" s="1" t="s">
        <v>115</v>
      </c>
      <c r="I39" s="1" t="s">
        <v>6</v>
      </c>
      <c r="J39" s="1">
        <v>43757435</v>
      </c>
      <c r="K39" s="1">
        <v>43773682</v>
      </c>
      <c r="L39" s="1">
        <v>4</v>
      </c>
      <c r="M39" s="1">
        <v>11</v>
      </c>
      <c r="N39" s="1">
        <v>10</v>
      </c>
      <c r="O39" s="1">
        <v>0</v>
      </c>
      <c r="P39" s="1">
        <v>4</v>
      </c>
      <c r="Q39" s="1">
        <v>2</v>
      </c>
      <c r="R39" s="1">
        <v>-1.92808214658024</v>
      </c>
      <c r="S39" s="1">
        <v>-1.83948652594155</v>
      </c>
      <c r="T39" s="1">
        <v>2.5779574903891898E-2</v>
      </c>
      <c r="U39" s="1">
        <v>1</v>
      </c>
      <c r="V39" s="1">
        <f t="shared" si="0"/>
        <v>0.51865010096880926</v>
      </c>
    </row>
    <row r="40" spans="1:22">
      <c r="A40" s="1">
        <v>54361</v>
      </c>
      <c r="B40" s="1" t="s">
        <v>171</v>
      </c>
      <c r="C40" s="2" t="s">
        <v>172</v>
      </c>
      <c r="D40" s="1" t="s">
        <v>173</v>
      </c>
      <c r="E40" s="1">
        <v>54361</v>
      </c>
      <c r="F40" s="1" t="s">
        <v>174</v>
      </c>
      <c r="G40" s="1" t="s">
        <v>4</v>
      </c>
      <c r="H40" s="1" t="s">
        <v>22</v>
      </c>
      <c r="I40" s="1" t="s">
        <v>6</v>
      </c>
      <c r="J40" s="1">
        <v>22443798</v>
      </c>
      <c r="K40" s="1">
        <v>22469519</v>
      </c>
      <c r="L40" s="1">
        <v>9</v>
      </c>
      <c r="M40" s="1">
        <v>6</v>
      </c>
      <c r="N40" s="1">
        <v>9</v>
      </c>
      <c r="O40" s="1">
        <v>0</v>
      </c>
      <c r="P40" s="1">
        <v>4</v>
      </c>
      <c r="Q40" s="1">
        <v>4</v>
      </c>
      <c r="R40" s="1">
        <v>-1.45161774985081</v>
      </c>
      <c r="S40" s="1">
        <v>-1.81056414927165</v>
      </c>
      <c r="T40" s="1">
        <v>5.85621328201784E-2</v>
      </c>
      <c r="U40" s="1">
        <v>1</v>
      </c>
      <c r="V40" s="1">
        <f t="shared" si="0"/>
        <v>0.68888658884391218</v>
      </c>
    </row>
    <row r="41" spans="1:22">
      <c r="A41" s="1">
        <v>643201</v>
      </c>
      <c r="B41" s="1" t="s">
        <v>175</v>
      </c>
      <c r="C41" s="1" t="s">
        <v>176</v>
      </c>
      <c r="D41" s="1" t="s">
        <v>177</v>
      </c>
      <c r="E41" s="1">
        <v>643201</v>
      </c>
      <c r="F41" s="1" t="s">
        <v>178</v>
      </c>
      <c r="G41" s="1" t="s">
        <v>4</v>
      </c>
      <c r="H41" s="1" t="s">
        <v>51</v>
      </c>
      <c r="I41" s="1" t="s">
        <v>6</v>
      </c>
      <c r="J41" s="1">
        <v>175570088</v>
      </c>
      <c r="K41" s="1">
        <v>175626298</v>
      </c>
      <c r="L41" s="1">
        <v>1</v>
      </c>
      <c r="M41" s="1">
        <v>5</v>
      </c>
      <c r="N41" s="1">
        <v>3</v>
      </c>
      <c r="O41" s="1">
        <v>0</v>
      </c>
      <c r="P41" s="1">
        <v>0</v>
      </c>
      <c r="Q41" s="1">
        <v>0</v>
      </c>
      <c r="R41" s="1">
        <v>-4.6486643548256597</v>
      </c>
      <c r="S41" s="1">
        <v>-2.8839441987462502</v>
      </c>
      <c r="T41" s="1">
        <v>9.4803318392737493E-3</v>
      </c>
      <c r="U41" s="1">
        <v>1</v>
      </c>
      <c r="V41" s="1">
        <f t="shared" si="0"/>
        <v>0.21511555226866952</v>
      </c>
    </row>
    <row r="42" spans="1:22">
      <c r="A42" s="1">
        <v>114795</v>
      </c>
      <c r="B42" s="1" t="s">
        <v>179</v>
      </c>
      <c r="C42" s="1" t="s">
        <v>180</v>
      </c>
      <c r="D42" s="1" t="s">
        <v>181</v>
      </c>
      <c r="E42" s="1">
        <v>114795</v>
      </c>
      <c r="F42" s="1" t="s">
        <v>182</v>
      </c>
      <c r="G42" s="1" t="s">
        <v>4</v>
      </c>
      <c r="H42" s="1" t="s">
        <v>60</v>
      </c>
      <c r="I42" s="1" t="s">
        <v>12</v>
      </c>
      <c r="J42" s="1">
        <v>125811162</v>
      </c>
      <c r="K42" s="1">
        <v>126143589</v>
      </c>
      <c r="L42" s="1">
        <v>5</v>
      </c>
      <c r="M42" s="1">
        <v>4</v>
      </c>
      <c r="N42" s="1">
        <v>6</v>
      </c>
      <c r="O42" s="1">
        <v>2</v>
      </c>
      <c r="P42" s="1">
        <v>0</v>
      </c>
      <c r="Q42" s="1">
        <v>2</v>
      </c>
      <c r="R42" s="1">
        <v>-1.79233492799389</v>
      </c>
      <c r="S42" s="1">
        <v>-2.3266636567950001</v>
      </c>
      <c r="T42" s="1">
        <v>4.5413526640757901E-2</v>
      </c>
      <c r="U42" s="1">
        <v>1</v>
      </c>
      <c r="V42" s="1">
        <f t="shared" si="0"/>
        <v>0.55793143590593963</v>
      </c>
    </row>
    <row r="43" spans="1:22">
      <c r="A43" s="1">
        <v>388942</v>
      </c>
      <c r="B43" s="1" t="s">
        <v>183</v>
      </c>
      <c r="C43" s="1" t="s">
        <v>184</v>
      </c>
      <c r="D43" s="1" t="s">
        <v>185</v>
      </c>
      <c r="E43" s="1">
        <v>388942</v>
      </c>
      <c r="F43" s="1" t="s">
        <v>186</v>
      </c>
      <c r="G43" s="1" t="s">
        <v>4</v>
      </c>
      <c r="H43" s="1" t="s">
        <v>142</v>
      </c>
      <c r="I43" s="1" t="s">
        <v>12</v>
      </c>
      <c r="J43" s="1">
        <v>42104695</v>
      </c>
      <c r="K43" s="1">
        <v>42121186</v>
      </c>
      <c r="L43" s="1">
        <v>12</v>
      </c>
      <c r="M43" s="1">
        <v>7</v>
      </c>
      <c r="N43" s="1">
        <v>5</v>
      </c>
      <c r="O43" s="1">
        <v>3</v>
      </c>
      <c r="P43" s="1">
        <v>3</v>
      </c>
      <c r="Q43" s="1">
        <v>2</v>
      </c>
      <c r="R43" s="1">
        <v>-1.4969907203294801</v>
      </c>
      <c r="S43" s="1">
        <v>-1.8224178196234899</v>
      </c>
      <c r="T43" s="1">
        <v>4.1747801397915701E-2</v>
      </c>
      <c r="U43" s="1">
        <v>1</v>
      </c>
      <c r="V43" s="1">
        <f t="shared" si="0"/>
        <v>0.66800681288118147</v>
      </c>
    </row>
    <row r="44" spans="1:22">
      <c r="A44" s="1">
        <v>254268</v>
      </c>
      <c r="B44" s="1" t="s">
        <v>187</v>
      </c>
      <c r="C44" s="1" t="s">
        <v>188</v>
      </c>
      <c r="D44" s="1" t="s">
        <v>189</v>
      </c>
      <c r="E44" s="1">
        <v>254268</v>
      </c>
      <c r="F44" s="1" t="s">
        <v>190</v>
      </c>
      <c r="G44" s="1" t="s">
        <v>4</v>
      </c>
      <c r="H44" s="1" t="s">
        <v>22</v>
      </c>
      <c r="I44" s="1" t="s">
        <v>6</v>
      </c>
      <c r="J44" s="1">
        <v>109358520</v>
      </c>
      <c r="K44" s="1">
        <v>109399726</v>
      </c>
      <c r="L44" s="1">
        <v>13</v>
      </c>
      <c r="M44" s="1">
        <v>17</v>
      </c>
      <c r="N44" s="1">
        <v>11</v>
      </c>
      <c r="O44" s="1">
        <v>11</v>
      </c>
      <c r="P44" s="1">
        <v>4</v>
      </c>
      <c r="Q44" s="1">
        <v>2</v>
      </c>
      <c r="R44" s="1">
        <v>-1.27887242361305</v>
      </c>
      <c r="S44" s="1">
        <v>-1.1585144229787501</v>
      </c>
      <c r="T44" s="1">
        <v>2.5541737314831801E-2</v>
      </c>
      <c r="U44" s="1">
        <v>1</v>
      </c>
      <c r="V44" s="1">
        <f t="shared" si="0"/>
        <v>0.78193882480851051</v>
      </c>
    </row>
    <row r="45" spans="1:22">
      <c r="A45" s="1">
        <v>728833</v>
      </c>
      <c r="B45" s="1" t="s">
        <v>191</v>
      </c>
      <c r="C45" s="1" t="s">
        <v>192</v>
      </c>
      <c r="D45" s="1" t="s">
        <v>193</v>
      </c>
      <c r="E45" s="1">
        <v>728833</v>
      </c>
      <c r="F45" s="1" t="s">
        <v>194</v>
      </c>
      <c r="G45" s="1" t="s">
        <v>4</v>
      </c>
      <c r="H45" s="1" t="s">
        <v>22</v>
      </c>
      <c r="I45" s="1" t="s">
        <v>6</v>
      </c>
      <c r="J45" s="1">
        <v>143896452</v>
      </c>
      <c r="K45" s="1">
        <v>143913143</v>
      </c>
      <c r="L45" s="1">
        <v>2625</v>
      </c>
      <c r="M45" s="1">
        <v>1118</v>
      </c>
      <c r="N45" s="1">
        <v>1021</v>
      </c>
      <c r="O45" s="1">
        <v>1360</v>
      </c>
      <c r="P45" s="1">
        <v>649</v>
      </c>
      <c r="Q45" s="1">
        <v>735</v>
      </c>
      <c r="R45" s="1">
        <v>-0.77318418362528696</v>
      </c>
      <c r="S45" s="1">
        <v>5.55839950492103</v>
      </c>
      <c r="T45" s="1">
        <v>6.8870912859468197E-3</v>
      </c>
      <c r="U45" s="1">
        <v>1</v>
      </c>
      <c r="V45" s="1">
        <f t="shared" si="0"/>
        <v>1.293352892077053</v>
      </c>
    </row>
    <row r="46" spans="1:22">
      <c r="A46" s="1">
        <v>653820</v>
      </c>
      <c r="B46" s="1" t="s">
        <v>195</v>
      </c>
      <c r="C46" s="2" t="s">
        <v>196</v>
      </c>
      <c r="D46" s="2" t="s">
        <v>197</v>
      </c>
      <c r="E46" s="1">
        <v>653820</v>
      </c>
      <c r="F46" s="1" t="s">
        <v>198</v>
      </c>
      <c r="G46" s="1" t="s">
        <v>4</v>
      </c>
      <c r="H46" s="1" t="s">
        <v>22</v>
      </c>
      <c r="I46" s="1" t="s">
        <v>12</v>
      </c>
      <c r="J46" s="1">
        <v>120839005</v>
      </c>
      <c r="K46" s="1">
        <v>120855681</v>
      </c>
      <c r="L46" s="1">
        <v>2346</v>
      </c>
      <c r="M46" s="1">
        <v>910</v>
      </c>
      <c r="N46" s="1">
        <v>955</v>
      </c>
      <c r="O46" s="1">
        <v>1222</v>
      </c>
      <c r="P46" s="1">
        <v>600</v>
      </c>
      <c r="Q46" s="1">
        <v>632</v>
      </c>
      <c r="R46" s="1">
        <v>-0.75508328254403001</v>
      </c>
      <c r="S46" s="1">
        <v>5.3852394544322397</v>
      </c>
      <c r="T46" s="1">
        <v>9.9972198008588808E-3</v>
      </c>
      <c r="U46" s="1">
        <v>1</v>
      </c>
      <c r="V46" s="1">
        <f t="shared" si="0"/>
        <v>1.324357224054538</v>
      </c>
    </row>
    <row r="47" spans="1:22">
      <c r="A47" s="1">
        <v>729533</v>
      </c>
      <c r="B47" s="1" t="s">
        <v>199</v>
      </c>
      <c r="C47" s="2" t="s">
        <v>200</v>
      </c>
      <c r="D47" s="1" t="s">
        <v>201</v>
      </c>
      <c r="E47" s="1">
        <v>729533</v>
      </c>
      <c r="F47" s="1" t="s">
        <v>202</v>
      </c>
      <c r="G47" s="1" t="s">
        <v>4</v>
      </c>
      <c r="H47" s="1" t="s">
        <v>22</v>
      </c>
      <c r="I47" s="1" t="s">
        <v>12</v>
      </c>
      <c r="J47" s="1">
        <v>206138911</v>
      </c>
      <c r="K47" s="1">
        <v>206155074</v>
      </c>
      <c r="L47" s="1">
        <v>2159</v>
      </c>
      <c r="M47" s="1">
        <v>805</v>
      </c>
      <c r="N47" s="1">
        <v>857</v>
      </c>
      <c r="O47" s="1">
        <v>1181</v>
      </c>
      <c r="P47" s="1">
        <v>582</v>
      </c>
      <c r="Q47" s="1">
        <v>634</v>
      </c>
      <c r="R47" s="1">
        <v>-0.64470340026443096</v>
      </c>
      <c r="S47" s="1">
        <v>5.2858029089392202</v>
      </c>
      <c r="T47" s="1">
        <v>3.1840965732782403E-2</v>
      </c>
      <c r="U47" s="1">
        <v>1</v>
      </c>
      <c r="V47" s="1">
        <f t="shared" si="0"/>
        <v>1.5511008621791678</v>
      </c>
    </row>
    <row r="48" spans="1:22">
      <c r="A48" s="1">
        <v>81610</v>
      </c>
      <c r="B48" s="1" t="s">
        <v>203</v>
      </c>
      <c r="C48" s="2" t="s">
        <v>204</v>
      </c>
      <c r="D48" s="2" t="s">
        <v>205</v>
      </c>
      <c r="E48" s="1">
        <v>81610</v>
      </c>
      <c r="F48" s="1" t="s">
        <v>206</v>
      </c>
      <c r="G48" s="1" t="s">
        <v>4</v>
      </c>
      <c r="H48" s="1" t="s">
        <v>137</v>
      </c>
      <c r="I48" s="1" t="s">
        <v>12</v>
      </c>
      <c r="J48" s="1">
        <v>37554955</v>
      </c>
      <c r="K48" s="1">
        <v>37574842</v>
      </c>
      <c r="L48" s="1">
        <v>6288</v>
      </c>
      <c r="M48" s="1">
        <v>7451</v>
      </c>
      <c r="N48" s="1">
        <v>8762</v>
      </c>
      <c r="O48" s="1">
        <v>4148</v>
      </c>
      <c r="P48" s="1">
        <v>4938</v>
      </c>
      <c r="Q48" s="1">
        <v>5684</v>
      </c>
      <c r="R48" s="1">
        <v>-0.52407066355805798</v>
      </c>
      <c r="S48" s="1">
        <v>7.9382561787973396</v>
      </c>
      <c r="T48" s="1">
        <v>2.9634162878028201E-2</v>
      </c>
      <c r="U48" s="1">
        <v>1</v>
      </c>
      <c r="V48" s="1">
        <f t="shared" si="0"/>
        <v>1.908139626077767</v>
      </c>
    </row>
    <row r="49" spans="1:22">
      <c r="A49" s="1">
        <v>6791</v>
      </c>
      <c r="B49" s="1" t="s">
        <v>207</v>
      </c>
      <c r="C49" s="1" t="s">
        <v>208</v>
      </c>
      <c r="D49" s="1" t="s">
        <v>209</v>
      </c>
      <c r="E49" s="1">
        <v>6791</v>
      </c>
      <c r="F49" s="1" t="s">
        <v>210</v>
      </c>
      <c r="G49" s="1" t="s">
        <v>4</v>
      </c>
      <c r="H49" s="1" t="s">
        <v>22</v>
      </c>
      <c r="I49" s="1" t="s">
        <v>6</v>
      </c>
      <c r="J49" s="1">
        <v>220439521</v>
      </c>
      <c r="K49" s="1">
        <v>220441057</v>
      </c>
      <c r="L49" s="1">
        <v>2989</v>
      </c>
      <c r="M49" s="1">
        <v>2745</v>
      </c>
      <c r="N49" s="1">
        <v>2900</v>
      </c>
      <c r="O49" s="1">
        <v>2116</v>
      </c>
      <c r="P49" s="1">
        <v>1813</v>
      </c>
      <c r="Q49" s="1">
        <v>2064</v>
      </c>
      <c r="R49" s="1">
        <v>-0.46854851783194801</v>
      </c>
      <c r="S49" s="1">
        <v>6.5699898828900096</v>
      </c>
      <c r="T49" s="1">
        <v>8.4323583639439904E-3</v>
      </c>
      <c r="U49" s="1">
        <v>1</v>
      </c>
      <c r="V49" s="1">
        <f t="shared" si="0"/>
        <v>2.1342506953755107</v>
      </c>
    </row>
    <row r="50" spans="1:22">
      <c r="A50" s="1">
        <v>79866</v>
      </c>
      <c r="B50" s="1" t="s">
        <v>211</v>
      </c>
      <c r="C50" s="1" t="s">
        <v>212</v>
      </c>
      <c r="D50" s="1" t="s">
        <v>213</v>
      </c>
      <c r="E50" s="1">
        <v>79866</v>
      </c>
      <c r="F50" s="1" t="s">
        <v>214</v>
      </c>
      <c r="G50" s="1" t="s">
        <v>4</v>
      </c>
      <c r="H50" s="1" t="s">
        <v>215</v>
      </c>
      <c r="I50" s="1" t="s">
        <v>12</v>
      </c>
      <c r="J50" s="1">
        <v>73302042</v>
      </c>
      <c r="K50" s="1">
        <v>73321249</v>
      </c>
      <c r="L50" s="1">
        <v>1587</v>
      </c>
      <c r="M50" s="1">
        <v>1190</v>
      </c>
      <c r="N50" s="1">
        <v>1354</v>
      </c>
      <c r="O50" s="1">
        <v>1148</v>
      </c>
      <c r="P50" s="1">
        <v>845</v>
      </c>
      <c r="Q50" s="1">
        <v>1007</v>
      </c>
      <c r="R50" s="1">
        <v>-0.41066682722832898</v>
      </c>
      <c r="S50" s="1">
        <v>5.5248912049658303</v>
      </c>
      <c r="T50" s="1">
        <v>2.8055301308308599E-2</v>
      </c>
      <c r="U50" s="1">
        <v>1</v>
      </c>
      <c r="V50" s="1">
        <f t="shared" si="0"/>
        <v>2.4350639830083094</v>
      </c>
    </row>
    <row r="51" spans="1:22">
      <c r="A51" s="1">
        <v>126282</v>
      </c>
      <c r="B51" s="1" t="s">
        <v>216</v>
      </c>
      <c r="C51" s="1" t="s">
        <v>217</v>
      </c>
      <c r="D51" s="1" t="s">
        <v>218</v>
      </c>
      <c r="E51" s="1">
        <v>126282</v>
      </c>
      <c r="F51" s="1" t="s">
        <v>219</v>
      </c>
      <c r="G51" s="1" t="s">
        <v>4</v>
      </c>
      <c r="H51" s="1" t="s">
        <v>115</v>
      </c>
      <c r="I51" s="1" t="s">
        <v>12</v>
      </c>
      <c r="J51" s="1">
        <v>4639527</v>
      </c>
      <c r="K51" s="1">
        <v>4655580</v>
      </c>
      <c r="L51" s="1">
        <v>1073</v>
      </c>
      <c r="M51" s="1">
        <v>747</v>
      </c>
      <c r="N51" s="1">
        <v>964</v>
      </c>
      <c r="O51" s="1">
        <v>803</v>
      </c>
      <c r="P51" s="1">
        <v>551</v>
      </c>
      <c r="Q51" s="1">
        <v>682</v>
      </c>
      <c r="R51" s="1">
        <v>-0.40477548273224301</v>
      </c>
      <c r="S51" s="1">
        <v>4.9576839071900602</v>
      </c>
      <c r="T51" s="1">
        <v>5.43294717781218E-2</v>
      </c>
      <c r="U51" s="1">
        <v>1</v>
      </c>
      <c r="V51" s="1">
        <f t="shared" si="0"/>
        <v>2.4705053607742715</v>
      </c>
    </row>
    <row r="52" spans="1:22">
      <c r="A52" s="1">
        <v>54478</v>
      </c>
      <c r="B52" s="1" t="s">
        <v>220</v>
      </c>
      <c r="C52" s="2" t="s">
        <v>221</v>
      </c>
      <c r="D52" s="2" t="s">
        <v>222</v>
      </c>
      <c r="E52" s="1">
        <v>54478</v>
      </c>
      <c r="F52" s="1" t="s">
        <v>223</v>
      </c>
      <c r="G52" s="1" t="s">
        <v>4</v>
      </c>
      <c r="H52" s="1" t="s">
        <v>46</v>
      </c>
      <c r="I52" s="1" t="s">
        <v>12</v>
      </c>
      <c r="J52" s="1">
        <v>6347735</v>
      </c>
      <c r="K52" s="1">
        <v>6354385</v>
      </c>
      <c r="L52" s="1">
        <v>1468</v>
      </c>
      <c r="M52" s="1">
        <v>1381</v>
      </c>
      <c r="N52" s="1">
        <v>1814</v>
      </c>
      <c r="O52" s="1">
        <v>1096</v>
      </c>
      <c r="P52" s="1">
        <v>1050</v>
      </c>
      <c r="Q52" s="1">
        <v>1228</v>
      </c>
      <c r="R52" s="1">
        <v>-0.39806320455086303</v>
      </c>
      <c r="S52" s="1">
        <v>5.7149684081804004</v>
      </c>
      <c r="T52" s="1">
        <v>6.2943244122325506E-2</v>
      </c>
      <c r="U52" s="1">
        <v>1</v>
      </c>
      <c r="V52" s="1">
        <f t="shared" si="0"/>
        <v>2.5121638688717929</v>
      </c>
    </row>
    <row r="53" spans="1:22">
      <c r="A53" s="1">
        <v>79102</v>
      </c>
      <c r="B53" s="1" t="s">
        <v>224</v>
      </c>
      <c r="C53" s="1" t="s">
        <v>225</v>
      </c>
      <c r="D53" s="1" t="s">
        <v>226</v>
      </c>
      <c r="E53" s="1">
        <v>79102</v>
      </c>
      <c r="F53" s="1" t="s">
        <v>227</v>
      </c>
      <c r="G53" s="1" t="s">
        <v>4</v>
      </c>
      <c r="H53" s="1" t="s">
        <v>89</v>
      </c>
      <c r="I53" s="1" t="s">
        <v>12</v>
      </c>
      <c r="J53" s="1">
        <v>119205210</v>
      </c>
      <c r="K53" s="1">
        <v>119208024</v>
      </c>
      <c r="L53" s="1">
        <v>3124</v>
      </c>
      <c r="M53" s="1">
        <v>2379</v>
      </c>
      <c r="N53" s="1">
        <v>2623</v>
      </c>
      <c r="O53" s="1">
        <v>2542</v>
      </c>
      <c r="P53" s="1">
        <v>1897</v>
      </c>
      <c r="Q53" s="1">
        <v>1854</v>
      </c>
      <c r="R53" s="1">
        <v>-0.32785852354896799</v>
      </c>
      <c r="S53" s="1">
        <v>6.5359777634686198</v>
      </c>
      <c r="T53" s="1">
        <v>4.5836054372401402E-2</v>
      </c>
      <c r="U53" s="1">
        <v>1</v>
      </c>
      <c r="V53" s="1">
        <f t="shared" si="0"/>
        <v>3.0500960877127934</v>
      </c>
    </row>
    <row r="54" spans="1:22">
      <c r="A54" s="1">
        <v>84318</v>
      </c>
      <c r="B54" s="1" t="s">
        <v>228</v>
      </c>
      <c r="C54" s="1" t="s">
        <v>229</v>
      </c>
      <c r="D54" s="1" t="s">
        <v>230</v>
      </c>
      <c r="E54" s="1">
        <v>84318</v>
      </c>
      <c r="F54" s="1" t="s">
        <v>231</v>
      </c>
      <c r="G54" s="1" t="s">
        <v>4</v>
      </c>
      <c r="H54" s="1" t="s">
        <v>60</v>
      </c>
      <c r="I54" s="1" t="s">
        <v>12</v>
      </c>
      <c r="J54" s="1">
        <v>498516</v>
      </c>
      <c r="K54" s="1">
        <v>551806</v>
      </c>
      <c r="L54" s="1">
        <v>2076</v>
      </c>
      <c r="M54" s="1">
        <v>1628</v>
      </c>
      <c r="N54" s="1">
        <v>1696</v>
      </c>
      <c r="O54" s="1">
        <v>1550</v>
      </c>
      <c r="P54" s="1">
        <v>1227</v>
      </c>
      <c r="Q54" s="1">
        <v>1369</v>
      </c>
      <c r="R54" s="1">
        <v>-0.32678569118985301</v>
      </c>
      <c r="S54" s="1">
        <v>5.9482570017626601</v>
      </c>
      <c r="T54" s="1">
        <v>6.3225551667964897E-2</v>
      </c>
      <c r="U54" s="1">
        <v>1</v>
      </c>
      <c r="V54" s="1">
        <f t="shared" si="0"/>
        <v>3.0601095058933563</v>
      </c>
    </row>
    <row r="55" spans="1:22">
      <c r="A55" s="1">
        <v>29943</v>
      </c>
      <c r="B55" s="1" t="s">
        <v>232</v>
      </c>
      <c r="C55" s="1" t="s">
        <v>233</v>
      </c>
      <c r="D55" s="1" t="s">
        <v>234</v>
      </c>
      <c r="E55" s="1">
        <v>29943</v>
      </c>
      <c r="F55" s="1" t="s">
        <v>235</v>
      </c>
      <c r="G55" s="1" t="s">
        <v>4</v>
      </c>
      <c r="H55" s="1" t="s">
        <v>22</v>
      </c>
      <c r="I55" s="1" t="s">
        <v>12</v>
      </c>
      <c r="J55" s="1">
        <v>17531621</v>
      </c>
      <c r="K55" s="1">
        <v>17572501</v>
      </c>
      <c r="L55" s="1">
        <v>3</v>
      </c>
      <c r="M55" s="1">
        <v>4</v>
      </c>
      <c r="N55" s="1">
        <v>9</v>
      </c>
      <c r="O55" s="1">
        <v>1</v>
      </c>
      <c r="P55" s="1">
        <v>2</v>
      </c>
      <c r="Q55" s="1">
        <v>1</v>
      </c>
      <c r="R55" s="1">
        <v>-1.87012353372943</v>
      </c>
      <c r="S55" s="1">
        <v>-2.2751075307633402</v>
      </c>
      <c r="T55" s="1">
        <v>3.92242916813784E-2</v>
      </c>
      <c r="U55" s="1">
        <v>1</v>
      </c>
      <c r="V55" s="1">
        <f t="shared" si="0"/>
        <v>0.53472403398174673</v>
      </c>
    </row>
    <row r="56" spans="1:22">
      <c r="A56" s="1">
        <v>343069</v>
      </c>
      <c r="B56" s="1" t="s">
        <v>236</v>
      </c>
      <c r="C56" s="1" t="s">
        <v>237</v>
      </c>
      <c r="D56" s="1" t="s">
        <v>238</v>
      </c>
      <c r="E56" s="1">
        <v>343069</v>
      </c>
      <c r="F56" s="1" t="s">
        <v>239</v>
      </c>
      <c r="G56" s="1" t="s">
        <v>4</v>
      </c>
      <c r="H56" s="1" t="s">
        <v>22</v>
      </c>
      <c r="I56" s="1" t="s">
        <v>6</v>
      </c>
      <c r="J56" s="1">
        <v>12907261</v>
      </c>
      <c r="K56" s="1">
        <v>12908578</v>
      </c>
      <c r="L56" s="1">
        <v>155</v>
      </c>
      <c r="M56" s="1">
        <v>126</v>
      </c>
      <c r="N56" s="1">
        <v>93</v>
      </c>
      <c r="O56" s="1">
        <v>61</v>
      </c>
      <c r="P56" s="1">
        <v>74</v>
      </c>
      <c r="Q56" s="1">
        <v>71</v>
      </c>
      <c r="R56" s="1">
        <v>-0.77264086952204902</v>
      </c>
      <c r="S56" s="1">
        <v>1.94210184965444</v>
      </c>
      <c r="T56" s="1">
        <v>3.52894611814384E-2</v>
      </c>
      <c r="U56" s="1">
        <v>1</v>
      </c>
      <c r="V56" s="1">
        <f t="shared" si="0"/>
        <v>1.2942623661864974</v>
      </c>
    </row>
    <row r="57" spans="1:22">
      <c r="A57" s="1">
        <v>157313</v>
      </c>
      <c r="B57" s="1" t="s">
        <v>240</v>
      </c>
      <c r="C57" s="2" t="s">
        <v>241</v>
      </c>
      <c r="D57" s="2" t="s">
        <v>242</v>
      </c>
      <c r="E57" s="1">
        <v>157313</v>
      </c>
      <c r="F57" s="1" t="s">
        <v>243</v>
      </c>
      <c r="G57" s="1" t="s">
        <v>4</v>
      </c>
      <c r="H57" s="1" t="s">
        <v>244</v>
      </c>
      <c r="I57" s="1" t="s">
        <v>12</v>
      </c>
      <c r="J57" s="1">
        <v>25316513</v>
      </c>
      <c r="K57" s="1">
        <v>25365425</v>
      </c>
      <c r="L57" s="1">
        <v>2380</v>
      </c>
      <c r="M57" s="1">
        <v>2361</v>
      </c>
      <c r="N57" s="1">
        <v>2687</v>
      </c>
      <c r="O57" s="1">
        <v>1586</v>
      </c>
      <c r="P57" s="1">
        <v>1634</v>
      </c>
      <c r="Q57" s="1">
        <v>1917</v>
      </c>
      <c r="R57" s="1">
        <v>-0.45612282447167601</v>
      </c>
      <c r="S57" s="1">
        <v>6.3619219037347596</v>
      </c>
      <c r="T57" s="1">
        <v>2.98190396367875E-2</v>
      </c>
      <c r="U57" s="1">
        <v>1</v>
      </c>
      <c r="V57" s="1">
        <f t="shared" si="0"/>
        <v>2.1923919311827755</v>
      </c>
    </row>
    <row r="58" spans="1:22">
      <c r="A58" s="1">
        <v>995</v>
      </c>
      <c r="B58" s="1" t="s">
        <v>245</v>
      </c>
      <c r="C58" s="1" t="s">
        <v>246</v>
      </c>
      <c r="D58" s="1" t="s">
        <v>247</v>
      </c>
      <c r="E58" s="1">
        <v>995</v>
      </c>
      <c r="F58" s="1" t="s">
        <v>248</v>
      </c>
      <c r="G58" s="1" t="s">
        <v>4</v>
      </c>
      <c r="H58" s="1" t="s">
        <v>51</v>
      </c>
      <c r="I58" s="1" t="s">
        <v>6</v>
      </c>
      <c r="J58" s="1">
        <v>137620959</v>
      </c>
      <c r="K58" s="1">
        <v>137667516</v>
      </c>
      <c r="L58" s="1">
        <v>1157</v>
      </c>
      <c r="M58" s="1">
        <v>906</v>
      </c>
      <c r="N58" s="1">
        <v>1112</v>
      </c>
      <c r="O58" s="1">
        <v>817</v>
      </c>
      <c r="P58" s="1">
        <v>652</v>
      </c>
      <c r="Q58" s="1">
        <v>788</v>
      </c>
      <c r="R58" s="1">
        <v>-0.43425165507635399</v>
      </c>
      <c r="S58" s="1">
        <v>5.1384520487702599</v>
      </c>
      <c r="T58" s="1">
        <v>3.5565016650529899E-2</v>
      </c>
      <c r="U58" s="1">
        <v>1</v>
      </c>
      <c r="V58" s="1">
        <f t="shared" si="0"/>
        <v>2.3028121788601386</v>
      </c>
    </row>
    <row r="59" spans="1:22">
      <c r="A59" s="1">
        <v>1846</v>
      </c>
      <c r="B59" s="1" t="s">
        <v>249</v>
      </c>
      <c r="C59" s="1" t="s">
        <v>250</v>
      </c>
      <c r="D59" s="1" t="s">
        <v>251</v>
      </c>
      <c r="E59" s="1">
        <v>1846</v>
      </c>
      <c r="F59" s="1" t="s">
        <v>252</v>
      </c>
      <c r="G59" s="1" t="s">
        <v>4</v>
      </c>
      <c r="H59" s="1" t="s">
        <v>244</v>
      </c>
      <c r="I59" s="1" t="s">
        <v>6</v>
      </c>
      <c r="J59" s="1">
        <v>29190579</v>
      </c>
      <c r="K59" s="1">
        <v>29206322</v>
      </c>
      <c r="L59" s="1">
        <v>3353</v>
      </c>
      <c r="M59" s="1">
        <v>3036</v>
      </c>
      <c r="N59" s="1">
        <v>3294</v>
      </c>
      <c r="O59" s="1">
        <v>2972</v>
      </c>
      <c r="P59" s="1">
        <v>2393</v>
      </c>
      <c r="Q59" s="1">
        <v>2159</v>
      </c>
      <c r="R59" s="1">
        <v>-0.32518374605215999</v>
      </c>
      <c r="S59" s="1">
        <v>6.79669169636907</v>
      </c>
      <c r="T59" s="1">
        <v>4.7582885539556398E-2</v>
      </c>
      <c r="U59" s="1">
        <v>1</v>
      </c>
      <c r="V59" s="1">
        <f t="shared" si="0"/>
        <v>3.0751844522991578</v>
      </c>
    </row>
    <row r="60" spans="1:22">
      <c r="A60" s="1">
        <v>283431</v>
      </c>
      <c r="B60" s="1" t="s">
        <v>253</v>
      </c>
      <c r="C60" s="2" t="s">
        <v>254</v>
      </c>
      <c r="D60" s="2" t="s">
        <v>255</v>
      </c>
      <c r="E60" s="1">
        <v>283431</v>
      </c>
      <c r="F60" s="1" t="s">
        <v>256</v>
      </c>
      <c r="G60" s="1" t="s">
        <v>4</v>
      </c>
      <c r="H60" s="1" t="s">
        <v>60</v>
      </c>
      <c r="I60" s="1" t="s">
        <v>12</v>
      </c>
      <c r="J60" s="1">
        <v>100967489</v>
      </c>
      <c r="K60" s="1">
        <v>101018685</v>
      </c>
      <c r="L60" s="1">
        <v>1603</v>
      </c>
      <c r="M60" s="1">
        <v>1140</v>
      </c>
      <c r="N60" s="1">
        <v>1220</v>
      </c>
      <c r="O60" s="1">
        <v>909</v>
      </c>
      <c r="P60" s="1">
        <v>824</v>
      </c>
      <c r="Q60" s="1">
        <v>989</v>
      </c>
      <c r="R60" s="1">
        <v>-0.464908056338319</v>
      </c>
      <c r="S60" s="1">
        <v>5.4393648261968401</v>
      </c>
      <c r="T60" s="1">
        <v>2.70379909740536E-2</v>
      </c>
      <c r="U60" s="1">
        <v>1</v>
      </c>
      <c r="V60" s="1">
        <f t="shared" si="0"/>
        <v>2.1509629406643116</v>
      </c>
    </row>
    <row r="61" spans="1:22">
      <c r="A61" s="1">
        <v>150468</v>
      </c>
      <c r="B61" s="1" t="s">
        <v>257</v>
      </c>
      <c r="C61" s="2" t="s">
        <v>258</v>
      </c>
      <c r="D61" s="2" t="s">
        <v>259</v>
      </c>
      <c r="E61" s="1">
        <v>150468</v>
      </c>
      <c r="F61" s="1" t="s">
        <v>260</v>
      </c>
      <c r="G61" s="1" t="s">
        <v>4</v>
      </c>
      <c r="H61" s="1" t="s">
        <v>142</v>
      </c>
      <c r="I61" s="1" t="s">
        <v>6</v>
      </c>
      <c r="J61" s="1">
        <v>113495444</v>
      </c>
      <c r="K61" s="1">
        <v>113522254</v>
      </c>
      <c r="L61" s="1">
        <v>4598</v>
      </c>
      <c r="M61" s="1">
        <v>4002</v>
      </c>
      <c r="N61" s="1">
        <v>4299</v>
      </c>
      <c r="O61" s="1">
        <v>2452</v>
      </c>
      <c r="P61" s="1">
        <v>2754</v>
      </c>
      <c r="Q61" s="1">
        <v>3555</v>
      </c>
      <c r="R61" s="1">
        <v>-0.46270565480500297</v>
      </c>
      <c r="S61" s="1">
        <v>7.1491508190058504</v>
      </c>
      <c r="T61" s="1">
        <v>4.0194152111526001E-2</v>
      </c>
      <c r="U61" s="1">
        <v>1</v>
      </c>
      <c r="V61" s="1">
        <f t="shared" si="0"/>
        <v>2.1612011645317537</v>
      </c>
    </row>
    <row r="62" spans="1:22">
      <c r="A62" s="1">
        <v>11004</v>
      </c>
      <c r="B62" s="1" t="s">
        <v>261</v>
      </c>
      <c r="C62" s="1" t="s">
        <v>262</v>
      </c>
      <c r="D62" s="1" t="s">
        <v>263</v>
      </c>
      <c r="E62" s="1">
        <v>11004</v>
      </c>
      <c r="F62" s="1" t="s">
        <v>264</v>
      </c>
      <c r="G62" s="1" t="s">
        <v>4</v>
      </c>
      <c r="H62" s="1" t="s">
        <v>22</v>
      </c>
      <c r="I62" s="1" t="s">
        <v>12</v>
      </c>
      <c r="J62" s="1">
        <v>45205490</v>
      </c>
      <c r="K62" s="1">
        <v>45233438</v>
      </c>
      <c r="L62" s="1">
        <v>3666</v>
      </c>
      <c r="M62" s="1">
        <v>2433</v>
      </c>
      <c r="N62" s="1">
        <v>2887</v>
      </c>
      <c r="O62" s="1">
        <v>2484</v>
      </c>
      <c r="P62" s="1">
        <v>1777</v>
      </c>
      <c r="Q62" s="1">
        <v>2135</v>
      </c>
      <c r="R62" s="1">
        <v>-0.43753460250216902</v>
      </c>
      <c r="S62" s="1">
        <v>6.6285609833149897</v>
      </c>
      <c r="T62" s="1">
        <v>1.3943277358438699E-2</v>
      </c>
      <c r="U62" s="1">
        <v>1</v>
      </c>
      <c r="V62" s="1">
        <f t="shared" si="0"/>
        <v>2.285533519591842</v>
      </c>
    </row>
    <row r="63" spans="1:22">
      <c r="A63" s="1">
        <v>51512</v>
      </c>
      <c r="B63" s="1" t="s">
        <v>265</v>
      </c>
      <c r="C63" s="2" t="s">
        <v>266</v>
      </c>
      <c r="D63" s="2" t="s">
        <v>267</v>
      </c>
      <c r="E63" s="1">
        <v>51512</v>
      </c>
      <c r="F63" s="1" t="s">
        <v>268</v>
      </c>
      <c r="G63" s="1" t="s">
        <v>4</v>
      </c>
      <c r="H63" s="1" t="s">
        <v>269</v>
      </c>
      <c r="I63" s="1" t="s">
        <v>12</v>
      </c>
      <c r="J63" s="1">
        <v>46692638</v>
      </c>
      <c r="K63" s="1">
        <v>46726707</v>
      </c>
      <c r="L63" s="1">
        <v>4644</v>
      </c>
      <c r="M63" s="1">
        <v>4791</v>
      </c>
      <c r="N63" s="1">
        <v>5378</v>
      </c>
      <c r="O63" s="1">
        <v>3326</v>
      </c>
      <c r="P63" s="1">
        <v>3380</v>
      </c>
      <c r="Q63" s="1">
        <v>3870</v>
      </c>
      <c r="R63" s="1">
        <v>-0.4138339991651</v>
      </c>
      <c r="S63" s="1">
        <v>7.3763288894236698</v>
      </c>
      <c r="T63" s="1">
        <v>4.2643902370815799E-2</v>
      </c>
      <c r="U63" s="1">
        <v>1</v>
      </c>
      <c r="V63" s="1">
        <f t="shared" si="0"/>
        <v>2.4164278479232628</v>
      </c>
    </row>
    <row r="64" spans="1:22">
      <c r="A64" s="1">
        <v>83540</v>
      </c>
      <c r="B64" s="1" t="s">
        <v>270</v>
      </c>
      <c r="C64" s="1" t="s">
        <v>271</v>
      </c>
      <c r="D64" s="1" t="s">
        <v>272</v>
      </c>
      <c r="E64" s="1">
        <v>83540</v>
      </c>
      <c r="F64" s="1" t="s">
        <v>273</v>
      </c>
      <c r="G64" s="1" t="s">
        <v>4</v>
      </c>
      <c r="H64" s="1" t="s">
        <v>22</v>
      </c>
      <c r="I64" s="1" t="s">
        <v>12</v>
      </c>
      <c r="J64" s="1">
        <v>163291723</v>
      </c>
      <c r="K64" s="1">
        <v>163325553</v>
      </c>
      <c r="L64" s="1">
        <v>2571</v>
      </c>
      <c r="M64" s="1">
        <v>2142</v>
      </c>
      <c r="N64" s="1">
        <v>2260</v>
      </c>
      <c r="O64" s="1">
        <v>1638</v>
      </c>
      <c r="P64" s="1">
        <v>1553</v>
      </c>
      <c r="Q64" s="1">
        <v>1793</v>
      </c>
      <c r="R64" s="1">
        <v>-0.41073402922820501</v>
      </c>
      <c r="S64" s="1">
        <v>6.2826791829039097</v>
      </c>
      <c r="T64" s="1">
        <v>3.2096918395261E-2</v>
      </c>
      <c r="U64" s="1">
        <v>1</v>
      </c>
      <c r="V64" s="1">
        <f t="shared" si="0"/>
        <v>2.4346655714868883</v>
      </c>
    </row>
    <row r="65" spans="1:22">
      <c r="A65" s="1">
        <v>22974</v>
      </c>
      <c r="B65" s="1" t="s">
        <v>274</v>
      </c>
      <c r="C65" s="2" t="s">
        <v>275</v>
      </c>
      <c r="D65" s="2" t="s">
        <v>276</v>
      </c>
      <c r="E65" s="1">
        <v>22974</v>
      </c>
      <c r="F65" s="1" t="s">
        <v>277</v>
      </c>
      <c r="G65" s="1" t="s">
        <v>4</v>
      </c>
      <c r="H65" s="1" t="s">
        <v>137</v>
      </c>
      <c r="I65" s="1" t="s">
        <v>12</v>
      </c>
      <c r="J65" s="1">
        <v>30326904</v>
      </c>
      <c r="K65" s="1">
        <v>30389603</v>
      </c>
      <c r="L65" s="1">
        <v>15233</v>
      </c>
      <c r="M65" s="1">
        <v>13046</v>
      </c>
      <c r="N65" s="1">
        <v>13927</v>
      </c>
      <c r="O65" s="1">
        <v>10130</v>
      </c>
      <c r="P65" s="1">
        <v>9827</v>
      </c>
      <c r="Q65" s="1">
        <v>10691</v>
      </c>
      <c r="R65" s="1">
        <v>-0.38917757194625702</v>
      </c>
      <c r="S65" s="1">
        <v>8.8893927361773404</v>
      </c>
      <c r="T65" s="1">
        <v>3.5494302026806299E-2</v>
      </c>
      <c r="U65" s="1">
        <v>1</v>
      </c>
      <c r="V65" s="1">
        <f t="shared" si="0"/>
        <v>2.5695211442916697</v>
      </c>
    </row>
    <row r="66" spans="1:22">
      <c r="A66" s="1">
        <v>9793</v>
      </c>
      <c r="B66" s="1" t="s">
        <v>278</v>
      </c>
      <c r="C66" s="2" t="s">
        <v>279</v>
      </c>
      <c r="D66" s="2" t="s">
        <v>280</v>
      </c>
      <c r="E66" s="1">
        <v>9793</v>
      </c>
      <c r="F66" s="1" t="s">
        <v>281</v>
      </c>
      <c r="G66" s="1" t="s">
        <v>4</v>
      </c>
      <c r="H66" s="1" t="s">
        <v>89</v>
      </c>
      <c r="I66" s="1" t="s">
        <v>6</v>
      </c>
      <c r="J66" s="1">
        <v>46765084</v>
      </c>
      <c r="K66" s="1">
        <v>46791743</v>
      </c>
      <c r="L66" s="1">
        <v>15144</v>
      </c>
      <c r="M66" s="1">
        <v>11473</v>
      </c>
      <c r="N66" s="1">
        <v>11919</v>
      </c>
      <c r="O66" s="1">
        <v>11657</v>
      </c>
      <c r="P66" s="1">
        <v>8658</v>
      </c>
      <c r="Q66" s="1">
        <v>9794</v>
      </c>
      <c r="R66" s="1">
        <v>-0.30608803361335302</v>
      </c>
      <c r="S66" s="1">
        <v>8.7893811691558899</v>
      </c>
      <c r="T66" s="1">
        <v>6.6244538755351995E-2</v>
      </c>
      <c r="U66" s="1">
        <v>1</v>
      </c>
      <c r="V66" s="1">
        <f t="shared" si="0"/>
        <v>3.2670339581559364</v>
      </c>
    </row>
    <row r="67" spans="1:22">
      <c r="A67" s="1">
        <v>55635</v>
      </c>
      <c r="B67" s="1" t="s">
        <v>282</v>
      </c>
      <c r="C67" s="1" t="s">
        <v>283</v>
      </c>
      <c r="D67" s="1" t="s">
        <v>284</v>
      </c>
      <c r="E67" s="1">
        <v>55635</v>
      </c>
      <c r="F67" s="1" t="s">
        <v>285</v>
      </c>
      <c r="G67" s="1" t="s">
        <v>4</v>
      </c>
      <c r="H67" s="1" t="s">
        <v>22</v>
      </c>
      <c r="I67" s="1" t="s">
        <v>6</v>
      </c>
      <c r="J67" s="1">
        <v>68939835</v>
      </c>
      <c r="K67" s="1">
        <v>68947921</v>
      </c>
      <c r="L67" s="1">
        <v>4790</v>
      </c>
      <c r="M67" s="1">
        <v>4409</v>
      </c>
      <c r="N67" s="1">
        <v>5152</v>
      </c>
      <c r="O67" s="1">
        <v>4032</v>
      </c>
      <c r="P67" s="1">
        <v>3087</v>
      </c>
      <c r="Q67" s="1">
        <v>3895</v>
      </c>
      <c r="R67" s="1">
        <v>-0.33089331058375798</v>
      </c>
      <c r="S67" s="1">
        <v>7.3627516368800903</v>
      </c>
      <c r="T67" s="1">
        <v>6.4631671628121196E-2</v>
      </c>
      <c r="U67" s="1">
        <v>1</v>
      </c>
      <c r="V67" s="1">
        <f>-1/R67</f>
        <v>3.0221221403231517</v>
      </c>
    </row>
    <row r="68" spans="1:22">
      <c r="A68" s="1">
        <v>1058</v>
      </c>
      <c r="B68" s="1" t="s">
        <v>286</v>
      </c>
      <c r="C68" s="1" t="s">
        <v>287</v>
      </c>
      <c r="D68" s="1" t="s">
        <v>288</v>
      </c>
      <c r="E68" s="1">
        <v>1058</v>
      </c>
      <c r="F68" s="1" t="s">
        <v>289</v>
      </c>
      <c r="G68" s="1" t="s">
        <v>4</v>
      </c>
      <c r="H68" s="1" t="s">
        <v>142</v>
      </c>
      <c r="I68" s="1" t="s">
        <v>12</v>
      </c>
      <c r="J68" s="1">
        <v>27008882</v>
      </c>
      <c r="K68" s="1">
        <v>27017455</v>
      </c>
      <c r="L68" s="1">
        <v>2013</v>
      </c>
      <c r="M68" s="1">
        <v>1869</v>
      </c>
      <c r="N68" s="1">
        <v>2145</v>
      </c>
      <c r="O68" s="1">
        <v>1272</v>
      </c>
      <c r="P68" s="1">
        <v>1151</v>
      </c>
      <c r="Q68" s="1">
        <v>1552</v>
      </c>
      <c r="R68" s="1">
        <v>-0.52805987666160503</v>
      </c>
      <c r="S68" s="1">
        <v>6.0284411769698698</v>
      </c>
      <c r="T68" s="1">
        <v>1.1985882368135799E-2</v>
      </c>
      <c r="U68" s="1">
        <v>1</v>
      </c>
      <c r="V68" s="1">
        <f>-1/R68</f>
        <v>1.893724640322989</v>
      </c>
    </row>
    <row r="69" spans="1:22">
      <c r="A69" s="1">
        <v>55355</v>
      </c>
      <c r="B69" s="1" t="s">
        <v>290</v>
      </c>
      <c r="C69" s="2" t="s">
        <v>291</v>
      </c>
      <c r="D69" s="2" t="s">
        <v>292</v>
      </c>
      <c r="E69" s="1">
        <v>55355</v>
      </c>
      <c r="F69" s="1" t="s">
        <v>293</v>
      </c>
      <c r="G69" s="1" t="s">
        <v>4</v>
      </c>
      <c r="H69" s="1" t="s">
        <v>142</v>
      </c>
      <c r="I69" s="1" t="s">
        <v>6</v>
      </c>
      <c r="J69" s="1">
        <v>234745486</v>
      </c>
      <c r="K69" s="1">
        <v>234763212</v>
      </c>
      <c r="L69" s="1">
        <v>5344</v>
      </c>
      <c r="M69" s="1">
        <v>4631</v>
      </c>
      <c r="N69" s="1">
        <v>4957</v>
      </c>
      <c r="O69" s="1">
        <v>3254</v>
      </c>
      <c r="P69" s="1">
        <v>3036</v>
      </c>
      <c r="Q69" s="1">
        <v>3799</v>
      </c>
      <c r="R69" s="1">
        <v>-0.49041070025713701</v>
      </c>
      <c r="S69" s="1">
        <v>7.3484160109014098</v>
      </c>
      <c r="T69" s="1">
        <v>1.19948194026759E-2</v>
      </c>
      <c r="U69" s="1">
        <v>1</v>
      </c>
      <c r="V69" s="1">
        <f>-1/R69</f>
        <v>2.0391072206941447</v>
      </c>
    </row>
    <row r="70" spans="1:22">
      <c r="A70" s="1">
        <v>90417</v>
      </c>
      <c r="B70" s="1" t="s">
        <v>294</v>
      </c>
      <c r="C70" s="2" t="s">
        <v>295</v>
      </c>
      <c r="D70" s="2" t="s">
        <v>296</v>
      </c>
      <c r="E70" s="1">
        <v>90417</v>
      </c>
      <c r="F70" s="1" t="s">
        <v>297</v>
      </c>
      <c r="G70" s="1" t="s">
        <v>4</v>
      </c>
      <c r="H70" s="1" t="s">
        <v>27</v>
      </c>
      <c r="I70" s="1" t="s">
        <v>12</v>
      </c>
      <c r="J70" s="1">
        <v>40674922</v>
      </c>
      <c r="K70" s="1">
        <v>40686489</v>
      </c>
      <c r="L70" s="1">
        <v>3774</v>
      </c>
      <c r="M70" s="1">
        <v>3273</v>
      </c>
      <c r="N70" s="1">
        <v>3690</v>
      </c>
      <c r="O70" s="1">
        <v>2583</v>
      </c>
      <c r="P70" s="1">
        <v>2259</v>
      </c>
      <c r="Q70" s="1">
        <v>2686</v>
      </c>
      <c r="R70" s="1">
        <v>-0.44753078695814402</v>
      </c>
      <c r="S70" s="1">
        <v>6.89138477828278</v>
      </c>
      <c r="T70" s="1">
        <v>1.4426334104504401E-2</v>
      </c>
      <c r="U70" s="1">
        <v>1</v>
      </c>
      <c r="V70" s="1">
        <f>-1/R70</f>
        <v>2.2344831442703104</v>
      </c>
    </row>
    <row r="71" spans="1:22">
      <c r="A71" s="1">
        <v>3619</v>
      </c>
      <c r="B71" s="1" t="s">
        <v>298</v>
      </c>
      <c r="C71" s="1" t="s">
        <v>299</v>
      </c>
      <c r="D71" s="1" t="s">
        <v>300</v>
      </c>
      <c r="E71" s="1">
        <v>3619</v>
      </c>
      <c r="F71" s="1" t="s">
        <v>301</v>
      </c>
      <c r="G71" s="1" t="s">
        <v>4</v>
      </c>
      <c r="H71" s="1" t="s">
        <v>89</v>
      </c>
      <c r="I71" s="1" t="s">
        <v>12</v>
      </c>
      <c r="J71" s="1">
        <v>61891445</v>
      </c>
      <c r="K71" s="1">
        <v>61905448</v>
      </c>
      <c r="L71" s="1">
        <v>5691</v>
      </c>
      <c r="M71" s="1">
        <v>4722</v>
      </c>
      <c r="N71" s="1">
        <v>5269</v>
      </c>
      <c r="O71" s="1">
        <v>4104</v>
      </c>
      <c r="P71" s="1">
        <v>3536</v>
      </c>
      <c r="Q71" s="1">
        <v>3770</v>
      </c>
      <c r="R71" s="1">
        <v>-0.39986949783401199</v>
      </c>
      <c r="S71" s="1">
        <v>7.4560385200261399</v>
      </c>
      <c r="T71" s="1">
        <v>1.9219067716235199E-2</v>
      </c>
      <c r="U71" s="1">
        <v>1</v>
      </c>
      <c r="V71" s="1">
        <f>-1/R71</f>
        <v>2.500815904730761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workbookViewId="0">
      <selection activeCell="W5" sqref="W5"/>
    </sheetView>
  </sheetViews>
  <sheetFormatPr baseColWidth="10" defaultColWidth="8.83203125" defaultRowHeight="14" x14ac:dyDescent="0"/>
  <cols>
    <col min="1" max="3" width="8.83203125" style="3"/>
    <col min="4" max="4" width="35" style="3" customWidth="1"/>
    <col min="5" max="5" width="10" style="3" bestFit="1" customWidth="1"/>
    <col min="6" max="9" width="8.83203125" style="3"/>
    <col min="10" max="11" width="10" style="3" bestFit="1" customWidth="1"/>
    <col min="12" max="22" width="9" style="3" bestFit="1" customWidth="1"/>
    <col min="23" max="16384" width="8.83203125" style="3"/>
  </cols>
  <sheetData>
    <row r="1" spans="1:22">
      <c r="A1" s="1" t="s">
        <v>302</v>
      </c>
      <c r="B1" s="1" t="s">
        <v>303</v>
      </c>
      <c r="C1" s="1" t="s">
        <v>304</v>
      </c>
      <c r="D1" s="1" t="s">
        <v>305</v>
      </c>
      <c r="E1" s="1" t="s">
        <v>306</v>
      </c>
      <c r="F1" s="1" t="s">
        <v>307</v>
      </c>
      <c r="G1" s="1" t="s">
        <v>308</v>
      </c>
      <c r="H1" s="1" t="s">
        <v>309</v>
      </c>
      <c r="I1" s="1" t="s">
        <v>310</v>
      </c>
      <c r="J1" s="1" t="s">
        <v>311</v>
      </c>
      <c r="K1" s="1" t="s">
        <v>312</v>
      </c>
      <c r="L1" s="1" t="s">
        <v>313</v>
      </c>
      <c r="M1" s="1" t="s">
        <v>314</v>
      </c>
      <c r="N1" s="1" t="s">
        <v>315</v>
      </c>
      <c r="O1" s="1" t="s">
        <v>316</v>
      </c>
      <c r="P1" s="1" t="s">
        <v>317</v>
      </c>
      <c r="Q1" s="1" t="s">
        <v>318</v>
      </c>
      <c r="R1" s="1" t="s">
        <v>319</v>
      </c>
      <c r="S1" s="1" t="s">
        <v>320</v>
      </c>
      <c r="T1" s="1" t="s">
        <v>321</v>
      </c>
      <c r="U1" s="1" t="s">
        <v>322</v>
      </c>
      <c r="V1" s="1" t="s">
        <v>510</v>
      </c>
    </row>
    <row r="2" spans="1:22">
      <c r="A2" s="1" t="s">
        <v>453</v>
      </c>
      <c r="B2" s="1"/>
      <c r="C2" s="1" t="s">
        <v>454</v>
      </c>
      <c r="D2" s="1" t="s">
        <v>455</v>
      </c>
      <c r="E2" s="1">
        <v>55723</v>
      </c>
      <c r="F2" s="1" t="s">
        <v>456</v>
      </c>
      <c r="G2" s="1" t="s">
        <v>4</v>
      </c>
      <c r="H2" s="1" t="s">
        <v>115</v>
      </c>
      <c r="I2" s="1" t="s">
        <v>6</v>
      </c>
      <c r="J2" s="1">
        <v>14230321</v>
      </c>
      <c r="K2" s="1">
        <v>14247440</v>
      </c>
      <c r="L2" s="1">
        <v>2415</v>
      </c>
      <c r="M2" s="1">
        <v>1735</v>
      </c>
      <c r="N2" s="1">
        <v>1860</v>
      </c>
      <c r="O2" s="1">
        <v>3364</v>
      </c>
      <c r="P2" s="1">
        <v>2072</v>
      </c>
      <c r="Q2" s="1">
        <v>1972</v>
      </c>
      <c r="R2" s="1">
        <v>0.32053123168736403</v>
      </c>
      <c r="S2" s="1">
        <v>6.4218047964036398</v>
      </c>
      <c r="T2" s="1">
        <v>6.2954587747873395E-2</v>
      </c>
      <c r="U2" s="1">
        <v>1</v>
      </c>
      <c r="V2" s="1">
        <f>1/R2</f>
        <v>3.1198207885569422</v>
      </c>
    </row>
    <row r="3" spans="1:22">
      <c r="A3" s="1" t="s">
        <v>380</v>
      </c>
      <c r="B3" s="1"/>
      <c r="C3" s="1" t="s">
        <v>381</v>
      </c>
      <c r="D3" s="1" t="s">
        <v>382</v>
      </c>
      <c r="E3" s="1">
        <v>4173</v>
      </c>
      <c r="F3" s="1" t="s">
        <v>383</v>
      </c>
      <c r="G3" s="1" t="s">
        <v>4</v>
      </c>
      <c r="H3" s="1" t="s">
        <v>244</v>
      </c>
      <c r="I3" s="1" t="s">
        <v>12</v>
      </c>
      <c r="J3" s="1">
        <v>48872763</v>
      </c>
      <c r="K3" s="1">
        <v>48877272</v>
      </c>
      <c r="L3" s="1">
        <v>7522</v>
      </c>
      <c r="M3" s="1">
        <v>7469</v>
      </c>
      <c r="N3" s="1">
        <v>6824</v>
      </c>
      <c r="O3" s="1">
        <v>11416</v>
      </c>
      <c r="P3" s="1">
        <v>8246</v>
      </c>
      <c r="Q3" s="1">
        <v>7436</v>
      </c>
      <c r="R3" s="1">
        <v>0.336365746379446</v>
      </c>
      <c r="S3" s="1">
        <v>8.3014678343670596</v>
      </c>
      <c r="T3" s="1">
        <v>3.9415793936426802E-2</v>
      </c>
      <c r="U3" s="1">
        <v>1</v>
      </c>
      <c r="V3" s="1">
        <f t="shared" ref="V3:V47" si="0">1/R3</f>
        <v>2.9729543235711176</v>
      </c>
    </row>
    <row r="4" spans="1:22">
      <c r="A4" s="1" t="s">
        <v>384</v>
      </c>
      <c r="B4" s="1"/>
      <c r="C4" s="1" t="s">
        <v>385</v>
      </c>
      <c r="D4" s="1" t="s">
        <v>386</v>
      </c>
      <c r="E4" s="1">
        <v>990</v>
      </c>
      <c r="F4" s="1" t="s">
        <v>387</v>
      </c>
      <c r="G4" s="1" t="s">
        <v>4</v>
      </c>
      <c r="H4" s="1" t="s">
        <v>46</v>
      </c>
      <c r="I4" s="1" t="s">
        <v>12</v>
      </c>
      <c r="J4" s="1">
        <v>38444146</v>
      </c>
      <c r="K4" s="1">
        <v>38459413</v>
      </c>
      <c r="L4" s="1">
        <v>2653</v>
      </c>
      <c r="M4" s="1">
        <v>2231</v>
      </c>
      <c r="N4" s="1">
        <v>2089</v>
      </c>
      <c r="O4" s="1">
        <v>3452</v>
      </c>
      <c r="P4" s="1">
        <v>2751</v>
      </c>
      <c r="Q4" s="1">
        <v>2485</v>
      </c>
      <c r="R4" s="1">
        <v>0.359131235306413</v>
      </c>
      <c r="S4" s="1">
        <v>6.66294029531982</v>
      </c>
      <c r="T4" s="1">
        <v>3.1150932156127301E-2</v>
      </c>
      <c r="U4" s="1">
        <v>1</v>
      </c>
      <c r="V4" s="1">
        <f t="shared" si="0"/>
        <v>2.7844974251454175</v>
      </c>
    </row>
    <row r="5" spans="1:22">
      <c r="A5" s="1" t="s">
        <v>388</v>
      </c>
      <c r="B5" s="1"/>
      <c r="C5" s="1" t="s">
        <v>389</v>
      </c>
      <c r="D5" s="1" t="s">
        <v>390</v>
      </c>
      <c r="E5" s="1">
        <v>5111</v>
      </c>
      <c r="F5" s="1" t="s">
        <v>391</v>
      </c>
      <c r="G5" s="1" t="s">
        <v>4</v>
      </c>
      <c r="H5" s="1" t="s">
        <v>137</v>
      </c>
      <c r="I5" s="1" t="s">
        <v>6</v>
      </c>
      <c r="J5" s="1">
        <v>5095599</v>
      </c>
      <c r="K5" s="1">
        <v>5100647</v>
      </c>
      <c r="L5" s="1">
        <v>2598</v>
      </c>
      <c r="M5" s="1">
        <v>2469</v>
      </c>
      <c r="N5" s="1">
        <v>2321</v>
      </c>
      <c r="O5" s="1">
        <v>3645</v>
      </c>
      <c r="P5" s="1">
        <v>2978</v>
      </c>
      <c r="Q5" s="1">
        <v>2695</v>
      </c>
      <c r="R5" s="1">
        <v>0.37476620678695899</v>
      </c>
      <c r="S5" s="1">
        <v>6.76010544971248</v>
      </c>
      <c r="T5" s="1">
        <v>2.3796466784503399E-2</v>
      </c>
      <c r="U5" s="1">
        <v>1</v>
      </c>
      <c r="V5" s="1">
        <f t="shared" si="0"/>
        <v>2.6683302333298791</v>
      </c>
    </row>
    <row r="6" spans="1:22">
      <c r="A6" s="1" t="s">
        <v>392</v>
      </c>
      <c r="B6" s="1"/>
      <c r="C6" s="1" t="s">
        <v>393</v>
      </c>
      <c r="D6" s="1" t="s">
        <v>394</v>
      </c>
      <c r="E6" s="1">
        <v>4172</v>
      </c>
      <c r="F6" s="1" t="s">
        <v>395</v>
      </c>
      <c r="G6" s="1" t="s">
        <v>4</v>
      </c>
      <c r="H6" s="1" t="s">
        <v>11</v>
      </c>
      <c r="I6" s="1" t="s">
        <v>6</v>
      </c>
      <c r="J6" s="1">
        <v>52128812</v>
      </c>
      <c r="K6" s="1">
        <v>52149679</v>
      </c>
      <c r="L6" s="1">
        <v>6622</v>
      </c>
      <c r="M6" s="1">
        <v>5867</v>
      </c>
      <c r="N6" s="1">
        <v>5423</v>
      </c>
      <c r="O6" s="1">
        <v>10263</v>
      </c>
      <c r="P6" s="1">
        <v>6842</v>
      </c>
      <c r="Q6" s="1">
        <v>6064</v>
      </c>
      <c r="R6" s="1">
        <v>0.38846533150986501</v>
      </c>
      <c r="S6" s="1">
        <v>8.0418730840914598</v>
      </c>
      <c r="T6" s="1">
        <v>1.8864660303693201E-2</v>
      </c>
      <c r="U6" s="1">
        <v>1</v>
      </c>
      <c r="V6" s="1">
        <f t="shared" si="0"/>
        <v>2.5742322902104462</v>
      </c>
    </row>
    <row r="7" spans="1:22">
      <c r="A7" s="1" t="s">
        <v>396</v>
      </c>
      <c r="B7" s="1"/>
      <c r="C7" s="1" t="s">
        <v>397</v>
      </c>
      <c r="D7" s="1" t="s">
        <v>398</v>
      </c>
      <c r="E7" s="1">
        <v>4436</v>
      </c>
      <c r="F7" s="1" t="s">
        <v>399</v>
      </c>
      <c r="G7" s="1" t="s">
        <v>4</v>
      </c>
      <c r="H7" s="1" t="s">
        <v>142</v>
      </c>
      <c r="I7" s="1" t="s">
        <v>12</v>
      </c>
      <c r="J7" s="1">
        <v>47630206</v>
      </c>
      <c r="K7" s="1">
        <v>47641557</v>
      </c>
      <c r="L7" s="1">
        <v>1539</v>
      </c>
      <c r="M7" s="1">
        <v>1384</v>
      </c>
      <c r="N7" s="1">
        <v>1376</v>
      </c>
      <c r="O7" s="1">
        <v>2223</v>
      </c>
      <c r="P7" s="1">
        <v>1715</v>
      </c>
      <c r="Q7" s="1">
        <v>1555</v>
      </c>
      <c r="R7" s="1">
        <v>0.38855167291411702</v>
      </c>
      <c r="S7" s="1">
        <v>5.9856556696574499</v>
      </c>
      <c r="T7" s="1">
        <v>2.08134426513829E-2</v>
      </c>
      <c r="U7" s="1">
        <v>1</v>
      </c>
      <c r="V7" s="1">
        <f t="shared" si="0"/>
        <v>2.5736602611952559</v>
      </c>
    </row>
    <row r="8" spans="1:22">
      <c r="A8" s="1" t="s">
        <v>400</v>
      </c>
      <c r="B8" s="1"/>
      <c r="C8" s="1" t="s">
        <v>401</v>
      </c>
      <c r="D8" s="1" t="s">
        <v>402</v>
      </c>
      <c r="E8" s="1">
        <v>79968</v>
      </c>
      <c r="F8" s="1" t="s">
        <v>403</v>
      </c>
      <c r="G8" s="1" t="s">
        <v>4</v>
      </c>
      <c r="H8" s="1" t="s">
        <v>27</v>
      </c>
      <c r="I8" s="1" t="s">
        <v>12</v>
      </c>
      <c r="J8" s="1">
        <v>44119112</v>
      </c>
      <c r="K8" s="1">
        <v>44160617</v>
      </c>
      <c r="L8" s="1">
        <v>1468</v>
      </c>
      <c r="M8" s="1">
        <v>933</v>
      </c>
      <c r="N8" s="1">
        <v>855</v>
      </c>
      <c r="O8" s="1">
        <v>1927</v>
      </c>
      <c r="P8" s="1">
        <v>1292</v>
      </c>
      <c r="Q8" s="1">
        <v>1084</v>
      </c>
      <c r="R8" s="1">
        <v>0.43134163577560902</v>
      </c>
      <c r="S8" s="1">
        <v>5.5942569406210403</v>
      </c>
      <c r="T8" s="1">
        <v>3.8345886372456603E-2</v>
      </c>
      <c r="U8" s="1">
        <v>1</v>
      </c>
      <c r="V8" s="1">
        <f t="shared" si="0"/>
        <v>2.3183479568390575</v>
      </c>
    </row>
    <row r="9" spans="1:22">
      <c r="A9" s="1" t="s">
        <v>404</v>
      </c>
      <c r="B9" s="1"/>
      <c r="C9" s="1" t="s">
        <v>405</v>
      </c>
      <c r="D9" s="1" t="s">
        <v>406</v>
      </c>
      <c r="E9" s="1">
        <v>2956</v>
      </c>
      <c r="F9" s="1" t="s">
        <v>407</v>
      </c>
      <c r="G9" s="1" t="s">
        <v>4</v>
      </c>
      <c r="H9" s="1" t="s">
        <v>142</v>
      </c>
      <c r="I9" s="1" t="s">
        <v>12</v>
      </c>
      <c r="J9" s="1">
        <v>48010221</v>
      </c>
      <c r="K9" s="1">
        <v>48028471</v>
      </c>
      <c r="L9" s="1">
        <v>3499</v>
      </c>
      <c r="M9" s="1">
        <v>2927</v>
      </c>
      <c r="N9" s="1">
        <v>2421</v>
      </c>
      <c r="O9" s="1">
        <v>4870</v>
      </c>
      <c r="P9" s="1">
        <v>3465</v>
      </c>
      <c r="Q9" s="1">
        <v>3360</v>
      </c>
      <c r="R9" s="1">
        <v>0.43625638947851803</v>
      </c>
      <c r="S9" s="1">
        <v>7.04857742752825</v>
      </c>
      <c r="T9" s="1">
        <v>1.0896066396331901E-2</v>
      </c>
      <c r="U9" s="1">
        <v>1</v>
      </c>
      <c r="V9" s="1">
        <f t="shared" si="0"/>
        <v>2.2922300374680051</v>
      </c>
    </row>
    <row r="10" spans="1:22">
      <c r="A10" s="1" t="s">
        <v>408</v>
      </c>
      <c r="B10" s="1"/>
      <c r="C10" s="1" t="s">
        <v>409</v>
      </c>
      <c r="D10" s="1" t="s">
        <v>410</v>
      </c>
      <c r="E10" s="1">
        <v>4171</v>
      </c>
      <c r="F10" s="1" t="s">
        <v>411</v>
      </c>
      <c r="G10" s="1" t="s">
        <v>4</v>
      </c>
      <c r="H10" s="1" t="s">
        <v>17</v>
      </c>
      <c r="I10" s="1" t="s">
        <v>12</v>
      </c>
      <c r="J10" s="1">
        <v>127317200</v>
      </c>
      <c r="K10" s="1">
        <v>127341278</v>
      </c>
      <c r="L10" s="1">
        <v>5068</v>
      </c>
      <c r="M10" s="1">
        <v>4861</v>
      </c>
      <c r="N10" s="1">
        <v>4339</v>
      </c>
      <c r="O10" s="1">
        <v>8882</v>
      </c>
      <c r="P10" s="1">
        <v>6057</v>
      </c>
      <c r="Q10" s="1">
        <v>4561</v>
      </c>
      <c r="R10" s="1">
        <v>0.45895459813595901</v>
      </c>
      <c r="S10" s="1">
        <v>7.7571695106304199</v>
      </c>
      <c r="T10" s="1">
        <v>1.06232997677729E-2</v>
      </c>
      <c r="U10" s="1">
        <v>1</v>
      </c>
      <c r="V10" s="1">
        <f t="shared" si="0"/>
        <v>2.1788647593062436</v>
      </c>
    </row>
    <row r="11" spans="1:22">
      <c r="A11" s="1" t="s">
        <v>356</v>
      </c>
      <c r="B11" s="1"/>
      <c r="C11" s="2" t="s">
        <v>357</v>
      </c>
      <c r="D11" s="2" t="s">
        <v>358</v>
      </c>
      <c r="E11" s="1">
        <v>29128</v>
      </c>
      <c r="F11" s="1" t="s">
        <v>359</v>
      </c>
      <c r="G11" s="1" t="s">
        <v>4</v>
      </c>
      <c r="H11" s="1" t="s">
        <v>115</v>
      </c>
      <c r="I11" s="1" t="s">
        <v>12</v>
      </c>
      <c r="J11" s="1">
        <v>4909510</v>
      </c>
      <c r="K11" s="1">
        <v>4962165</v>
      </c>
      <c r="L11" s="1">
        <v>1838</v>
      </c>
      <c r="M11" s="1">
        <v>1207</v>
      </c>
      <c r="N11" s="1">
        <v>1327</v>
      </c>
      <c r="O11" s="1">
        <v>3017</v>
      </c>
      <c r="P11" s="1">
        <v>1493</v>
      </c>
      <c r="Q11" s="1">
        <v>1510</v>
      </c>
      <c r="R11" s="1">
        <v>0.45984005623607399</v>
      </c>
      <c r="S11" s="1">
        <v>6.03860351063169</v>
      </c>
      <c r="T11" s="1">
        <v>2.1050370665991702E-2</v>
      </c>
      <c r="U11" s="1">
        <v>1</v>
      </c>
      <c r="V11" s="1">
        <f t="shared" si="0"/>
        <v>2.1746691842926733</v>
      </c>
    </row>
    <row r="12" spans="1:22">
      <c r="A12" s="1" t="s">
        <v>412</v>
      </c>
      <c r="B12" s="1"/>
      <c r="C12" s="1" t="s">
        <v>413</v>
      </c>
      <c r="D12" s="1" t="s">
        <v>414</v>
      </c>
      <c r="E12" s="1">
        <v>4175</v>
      </c>
      <c r="F12" s="1" t="s">
        <v>415</v>
      </c>
      <c r="G12" s="1" t="s">
        <v>4</v>
      </c>
      <c r="H12" s="1" t="s">
        <v>142</v>
      </c>
      <c r="I12" s="1" t="s">
        <v>6</v>
      </c>
      <c r="J12" s="1">
        <v>136597196</v>
      </c>
      <c r="K12" s="1">
        <v>136634047</v>
      </c>
      <c r="L12" s="1">
        <v>3298</v>
      </c>
      <c r="M12" s="1">
        <v>3326</v>
      </c>
      <c r="N12" s="1">
        <v>2961</v>
      </c>
      <c r="O12" s="1">
        <v>5162</v>
      </c>
      <c r="P12" s="1">
        <v>4163</v>
      </c>
      <c r="Q12" s="1">
        <v>3671</v>
      </c>
      <c r="R12" s="1">
        <v>0.47432063206763198</v>
      </c>
      <c r="S12" s="1">
        <v>7.1944373662942001</v>
      </c>
      <c r="T12" s="1">
        <v>4.5532087819327299E-3</v>
      </c>
      <c r="U12" s="1">
        <v>1</v>
      </c>
      <c r="V12" s="1">
        <f t="shared" si="0"/>
        <v>2.1082785196183771</v>
      </c>
    </row>
    <row r="13" spans="1:22">
      <c r="A13" s="1" t="s">
        <v>457</v>
      </c>
      <c r="B13" s="1"/>
      <c r="C13" s="1" t="s">
        <v>458</v>
      </c>
      <c r="D13" s="1" t="s">
        <v>459</v>
      </c>
      <c r="E13" s="1">
        <v>139886</v>
      </c>
      <c r="F13" s="1" t="s">
        <v>460</v>
      </c>
      <c r="G13" s="1" t="s">
        <v>4</v>
      </c>
      <c r="H13" s="1" t="s">
        <v>461</v>
      </c>
      <c r="I13" s="1" t="s">
        <v>6</v>
      </c>
      <c r="J13" s="1">
        <v>62567107</v>
      </c>
      <c r="K13" s="1">
        <v>62571218</v>
      </c>
      <c r="L13" s="1">
        <v>651</v>
      </c>
      <c r="M13" s="1">
        <v>524</v>
      </c>
      <c r="N13" s="1">
        <v>574</v>
      </c>
      <c r="O13" s="1">
        <v>1302</v>
      </c>
      <c r="P13" s="1">
        <v>546</v>
      </c>
      <c r="Q13" s="1">
        <v>632</v>
      </c>
      <c r="R13" s="1">
        <v>0.481965909322013</v>
      </c>
      <c r="S13" s="1">
        <v>4.7406038428710104</v>
      </c>
      <c r="T13" s="1">
        <v>4.47442093926676E-2</v>
      </c>
      <c r="U13" s="1">
        <v>1</v>
      </c>
      <c r="V13" s="1">
        <f t="shared" si="0"/>
        <v>2.074835544710437</v>
      </c>
    </row>
    <row r="14" spans="1:22">
      <c r="A14" s="1" t="s">
        <v>416</v>
      </c>
      <c r="B14" s="1"/>
      <c r="C14" s="1" t="s">
        <v>417</v>
      </c>
      <c r="D14" s="1" t="s">
        <v>418</v>
      </c>
      <c r="E14" s="1">
        <v>4796</v>
      </c>
      <c r="F14" s="1" t="s">
        <v>419</v>
      </c>
      <c r="G14" s="1" t="s">
        <v>4</v>
      </c>
      <c r="H14" s="1" t="s">
        <v>244</v>
      </c>
      <c r="I14" s="1" t="s">
        <v>6</v>
      </c>
      <c r="J14" s="1">
        <v>145654163</v>
      </c>
      <c r="K14" s="1">
        <v>145669812</v>
      </c>
      <c r="L14" s="1">
        <v>1516</v>
      </c>
      <c r="M14" s="1">
        <v>948</v>
      </c>
      <c r="N14" s="1">
        <v>1157</v>
      </c>
      <c r="O14" s="1">
        <v>3015</v>
      </c>
      <c r="P14" s="1">
        <v>1162</v>
      </c>
      <c r="Q14" s="1">
        <v>1063</v>
      </c>
      <c r="R14" s="1">
        <v>0.49398137483921301</v>
      </c>
      <c r="S14" s="1">
        <v>5.7862290793603499</v>
      </c>
      <c r="T14" s="1">
        <v>4.8281489975076398E-2</v>
      </c>
      <c r="U14" s="1">
        <v>1</v>
      </c>
      <c r="V14" s="1">
        <f t="shared" si="0"/>
        <v>2.0243678222189896</v>
      </c>
    </row>
    <row r="15" spans="1:22">
      <c r="A15" s="1" t="s">
        <v>420</v>
      </c>
      <c r="B15" s="1"/>
      <c r="C15" s="1" t="s">
        <v>421</v>
      </c>
      <c r="D15" s="1" t="s">
        <v>422</v>
      </c>
      <c r="E15" s="1">
        <v>4174</v>
      </c>
      <c r="F15" s="1" t="s">
        <v>423</v>
      </c>
      <c r="G15" s="1" t="s">
        <v>4</v>
      </c>
      <c r="H15" s="1" t="s">
        <v>269</v>
      </c>
      <c r="I15" s="1" t="s">
        <v>12</v>
      </c>
      <c r="J15" s="1">
        <v>35796116</v>
      </c>
      <c r="K15" s="1">
        <v>35820495</v>
      </c>
      <c r="L15" s="1">
        <v>1939</v>
      </c>
      <c r="M15" s="1">
        <v>2160</v>
      </c>
      <c r="N15" s="1">
        <v>2096</v>
      </c>
      <c r="O15" s="1">
        <v>3568</v>
      </c>
      <c r="P15" s="1">
        <v>2750</v>
      </c>
      <c r="Q15" s="1">
        <v>2282</v>
      </c>
      <c r="R15" s="1">
        <v>0.49535422098696902</v>
      </c>
      <c r="S15" s="1">
        <v>6.5817705789790599</v>
      </c>
      <c r="T15" s="1">
        <v>4.9461264088077597E-3</v>
      </c>
      <c r="U15" s="1">
        <v>1</v>
      </c>
      <c r="V15" s="1">
        <f t="shared" si="0"/>
        <v>2.0187574015369223</v>
      </c>
    </row>
    <row r="16" spans="1:22">
      <c r="A16" s="1" t="s">
        <v>324</v>
      </c>
      <c r="B16" s="1"/>
      <c r="C16" s="2" t="s">
        <v>325</v>
      </c>
      <c r="D16" s="2" t="s">
        <v>326</v>
      </c>
      <c r="E16" s="1">
        <v>114787</v>
      </c>
      <c r="F16" s="1" t="s">
        <v>327</v>
      </c>
      <c r="G16" s="1" t="s">
        <v>4</v>
      </c>
      <c r="H16" s="1" t="s">
        <v>51</v>
      </c>
      <c r="I16" s="1" t="s">
        <v>6</v>
      </c>
      <c r="J16" s="1">
        <v>176022803</v>
      </c>
      <c r="K16" s="1">
        <v>176037131</v>
      </c>
      <c r="L16" s="1">
        <v>678</v>
      </c>
      <c r="M16" s="1">
        <v>434</v>
      </c>
      <c r="N16" s="1">
        <v>485</v>
      </c>
      <c r="O16" s="1">
        <v>1257</v>
      </c>
      <c r="P16" s="1">
        <v>521</v>
      </c>
      <c r="Q16" s="1">
        <v>530</v>
      </c>
      <c r="R16" s="1">
        <v>0.50860047533439501</v>
      </c>
      <c r="S16" s="1">
        <v>4.6164560878701302</v>
      </c>
      <c r="T16" s="1">
        <v>5.3471643708856598E-2</v>
      </c>
      <c r="U16" s="1">
        <v>1</v>
      </c>
      <c r="V16" s="1">
        <f t="shared" si="0"/>
        <v>1.9661798376073465</v>
      </c>
    </row>
    <row r="17" spans="1:22">
      <c r="A17" s="1" t="s">
        <v>368</v>
      </c>
      <c r="B17" s="1"/>
      <c r="C17" s="1" t="s">
        <v>369</v>
      </c>
      <c r="D17" s="2" t="s">
        <v>370</v>
      </c>
      <c r="E17" s="1">
        <v>10966</v>
      </c>
      <c r="F17" s="1" t="s">
        <v>371</v>
      </c>
      <c r="G17" s="1" t="s">
        <v>4</v>
      </c>
      <c r="H17" s="1" t="s">
        <v>46</v>
      </c>
      <c r="I17" s="1" t="s">
        <v>6</v>
      </c>
      <c r="J17" s="1">
        <v>80614943</v>
      </c>
      <c r="K17" s="1">
        <v>80654434</v>
      </c>
      <c r="L17" s="1">
        <v>212</v>
      </c>
      <c r="M17" s="1">
        <v>188</v>
      </c>
      <c r="N17" s="1">
        <v>191</v>
      </c>
      <c r="O17" s="1">
        <v>349</v>
      </c>
      <c r="P17" s="1">
        <v>253</v>
      </c>
      <c r="Q17" s="1">
        <v>230</v>
      </c>
      <c r="R17" s="1">
        <v>0.52133065673019796</v>
      </c>
      <c r="S17" s="1">
        <v>3.2092676188820399</v>
      </c>
      <c r="T17" s="1">
        <v>6.0164280172431701E-2</v>
      </c>
      <c r="U17" s="1">
        <v>1</v>
      </c>
      <c r="V17" s="1">
        <f t="shared" si="0"/>
        <v>1.9181684159378445</v>
      </c>
    </row>
    <row r="18" spans="1:22">
      <c r="A18" s="1" t="s">
        <v>328</v>
      </c>
      <c r="B18" s="1"/>
      <c r="C18" s="1" t="s">
        <v>329</v>
      </c>
      <c r="D18" s="1" t="s">
        <v>330</v>
      </c>
      <c r="E18" s="1">
        <v>7884</v>
      </c>
      <c r="F18" s="1" t="s">
        <v>331</v>
      </c>
      <c r="G18" s="1" t="s">
        <v>4</v>
      </c>
      <c r="H18" s="1" t="s">
        <v>128</v>
      </c>
      <c r="I18" s="1" t="s">
        <v>6</v>
      </c>
      <c r="J18" s="1">
        <v>1694527</v>
      </c>
      <c r="K18" s="1">
        <v>1714030</v>
      </c>
      <c r="L18" s="1">
        <v>842</v>
      </c>
      <c r="M18" s="1">
        <v>678</v>
      </c>
      <c r="N18" s="1">
        <v>670</v>
      </c>
      <c r="O18" s="1">
        <v>1620</v>
      </c>
      <c r="P18" s="1">
        <v>867</v>
      </c>
      <c r="Q18" s="1">
        <v>773</v>
      </c>
      <c r="R18" s="1">
        <v>0.56768727817055298</v>
      </c>
      <c r="S18" s="1">
        <v>5.1135647726995703</v>
      </c>
      <c r="T18" s="1">
        <v>7.5828753637102097E-3</v>
      </c>
      <c r="U18" s="1">
        <v>1</v>
      </c>
      <c r="V18" s="1">
        <f t="shared" si="0"/>
        <v>1.7615332216403223</v>
      </c>
    </row>
    <row r="19" spans="1:22">
      <c r="A19" s="1" t="s">
        <v>436</v>
      </c>
      <c r="B19" s="1"/>
      <c r="C19" s="1" t="s">
        <v>437</v>
      </c>
      <c r="D19" s="1" t="s">
        <v>438</v>
      </c>
      <c r="E19" s="1">
        <v>195828</v>
      </c>
      <c r="F19" s="1" t="s">
        <v>439</v>
      </c>
      <c r="G19" s="1" t="s">
        <v>4</v>
      </c>
      <c r="H19" s="1" t="s">
        <v>440</v>
      </c>
      <c r="I19" s="1" t="s">
        <v>6</v>
      </c>
      <c r="J19" s="1">
        <v>99148225</v>
      </c>
      <c r="K19" s="1">
        <v>99180669</v>
      </c>
      <c r="L19" s="1">
        <v>876</v>
      </c>
      <c r="M19" s="1">
        <v>549</v>
      </c>
      <c r="N19" s="1">
        <v>512</v>
      </c>
      <c r="O19" s="1">
        <v>1551</v>
      </c>
      <c r="P19" s="1">
        <v>706</v>
      </c>
      <c r="Q19" s="1">
        <v>722</v>
      </c>
      <c r="R19" s="1">
        <v>0.61335377398141799</v>
      </c>
      <c r="S19" s="1">
        <v>4.9532800121038401</v>
      </c>
      <c r="T19" s="1">
        <v>1.3316263223767799E-2</v>
      </c>
      <c r="U19" s="1">
        <v>1</v>
      </c>
      <c r="V19" s="1">
        <f t="shared" si="0"/>
        <v>1.6303804466853997</v>
      </c>
    </row>
    <row r="20" spans="1:22">
      <c r="A20" s="1" t="s">
        <v>424</v>
      </c>
      <c r="B20" s="1"/>
      <c r="C20" s="1" t="s">
        <v>425</v>
      </c>
      <c r="D20" s="2" t="s">
        <v>426</v>
      </c>
      <c r="E20" s="1">
        <v>81620</v>
      </c>
      <c r="F20" s="1" t="s">
        <v>427</v>
      </c>
      <c r="G20" s="1" t="s">
        <v>4</v>
      </c>
      <c r="H20" s="1" t="s">
        <v>41</v>
      </c>
      <c r="I20" s="1" t="s">
        <v>12</v>
      </c>
      <c r="J20" s="1">
        <v>88870186</v>
      </c>
      <c r="K20" s="1">
        <v>88875666</v>
      </c>
      <c r="L20" s="1">
        <v>1191</v>
      </c>
      <c r="M20" s="1">
        <v>592</v>
      </c>
      <c r="N20" s="1">
        <v>669</v>
      </c>
      <c r="O20" s="1">
        <v>2504</v>
      </c>
      <c r="P20" s="1">
        <v>754</v>
      </c>
      <c r="Q20" s="1">
        <v>724</v>
      </c>
      <c r="R20" s="1">
        <v>0.64249773799601295</v>
      </c>
      <c r="S20" s="1">
        <v>5.3029525102726298</v>
      </c>
      <c r="T20" s="1">
        <v>4.7613219047006099E-2</v>
      </c>
      <c r="U20" s="1">
        <v>1</v>
      </c>
      <c r="V20" s="1">
        <f t="shared" si="0"/>
        <v>1.5564257130601844</v>
      </c>
    </row>
    <row r="21" spans="1:22">
      <c r="A21" s="1" t="s">
        <v>441</v>
      </c>
      <c r="B21" s="1"/>
      <c r="C21" s="1" t="s">
        <v>442</v>
      </c>
      <c r="D21" s="1" t="s">
        <v>443</v>
      </c>
      <c r="E21" s="1">
        <v>1869</v>
      </c>
      <c r="F21" s="1" t="s">
        <v>444</v>
      </c>
      <c r="G21" s="1" t="s">
        <v>4</v>
      </c>
      <c r="H21" s="1" t="s">
        <v>137</v>
      </c>
      <c r="I21" s="1" t="s">
        <v>6</v>
      </c>
      <c r="J21" s="1">
        <v>32263292</v>
      </c>
      <c r="K21" s="1">
        <v>32274210</v>
      </c>
      <c r="L21" s="1">
        <v>1176</v>
      </c>
      <c r="M21" s="1">
        <v>830</v>
      </c>
      <c r="N21" s="1">
        <v>764</v>
      </c>
      <c r="O21" s="1">
        <v>2409</v>
      </c>
      <c r="P21" s="1">
        <v>1155</v>
      </c>
      <c r="Q21" s="1">
        <v>841</v>
      </c>
      <c r="R21" s="1">
        <v>0.64354870763160499</v>
      </c>
      <c r="S21" s="1">
        <v>5.4914668519595802</v>
      </c>
      <c r="T21" s="1">
        <v>9.3325642116136604E-3</v>
      </c>
      <c r="U21" s="1">
        <v>1</v>
      </c>
      <c r="V21" s="1">
        <f t="shared" si="0"/>
        <v>1.5538839378299911</v>
      </c>
    </row>
    <row r="22" spans="1:22">
      <c r="A22" s="1" t="s">
        <v>332</v>
      </c>
      <c r="B22" s="1"/>
      <c r="C22" s="1" t="s">
        <v>333</v>
      </c>
      <c r="D22" s="1" t="s">
        <v>334</v>
      </c>
      <c r="E22" s="1">
        <v>374393</v>
      </c>
      <c r="F22" s="1" t="s">
        <v>335</v>
      </c>
      <c r="G22" s="1" t="s">
        <v>4</v>
      </c>
      <c r="H22" s="1" t="s">
        <v>89</v>
      </c>
      <c r="I22" s="1" t="s">
        <v>12</v>
      </c>
      <c r="J22" s="1">
        <v>58874658</v>
      </c>
      <c r="K22" s="1">
        <v>58894888</v>
      </c>
      <c r="L22" s="1">
        <v>955</v>
      </c>
      <c r="M22" s="1">
        <v>1058</v>
      </c>
      <c r="N22" s="1">
        <v>979</v>
      </c>
      <c r="O22" s="1">
        <v>1287</v>
      </c>
      <c r="P22" s="1">
        <v>1594</v>
      </c>
      <c r="Q22" s="1">
        <v>1600</v>
      </c>
      <c r="R22" s="1">
        <v>0.66662095640553598</v>
      </c>
      <c r="S22" s="1">
        <v>5.6349326280709304</v>
      </c>
      <c r="T22" s="1">
        <v>4.0688119689844303E-3</v>
      </c>
      <c r="U22" s="1">
        <v>1</v>
      </c>
      <c r="V22" s="1">
        <f t="shared" si="0"/>
        <v>1.500102855139847</v>
      </c>
    </row>
    <row r="23" spans="1:22">
      <c r="A23" s="1" t="s">
        <v>445</v>
      </c>
      <c r="B23" s="1"/>
      <c r="C23" s="1" t="s">
        <v>446</v>
      </c>
      <c r="D23" s="1" t="s">
        <v>447</v>
      </c>
      <c r="E23" s="1">
        <v>1870</v>
      </c>
      <c r="F23" s="1" t="s">
        <v>448</v>
      </c>
      <c r="G23" s="1" t="s">
        <v>4</v>
      </c>
      <c r="H23" s="1" t="s">
        <v>22</v>
      </c>
      <c r="I23" s="1" t="s">
        <v>6</v>
      </c>
      <c r="J23" s="1">
        <v>23832920</v>
      </c>
      <c r="K23" s="1">
        <v>23857712</v>
      </c>
      <c r="L23" s="1">
        <v>804</v>
      </c>
      <c r="M23" s="1">
        <v>295</v>
      </c>
      <c r="N23" s="1">
        <v>286</v>
      </c>
      <c r="O23" s="1">
        <v>1414</v>
      </c>
      <c r="P23" s="1">
        <v>471</v>
      </c>
      <c r="Q23" s="1">
        <v>446</v>
      </c>
      <c r="R23" s="1">
        <v>0.72135824586967201</v>
      </c>
      <c r="S23" s="1">
        <v>4.5148971253659997</v>
      </c>
      <c r="T23" s="1">
        <v>5.9966410693165197E-2</v>
      </c>
      <c r="U23" s="1">
        <v>1</v>
      </c>
      <c r="V23" s="1">
        <f t="shared" si="0"/>
        <v>1.3862737491749284</v>
      </c>
    </row>
    <row r="24" spans="1:22">
      <c r="A24" s="1" t="s">
        <v>428</v>
      </c>
      <c r="B24" s="1"/>
      <c r="C24" s="1" t="s">
        <v>429</v>
      </c>
      <c r="D24" s="1" t="s">
        <v>430</v>
      </c>
      <c r="E24" s="1">
        <v>7374</v>
      </c>
      <c r="F24" s="1" t="s">
        <v>431</v>
      </c>
      <c r="G24" s="1" t="s">
        <v>4</v>
      </c>
      <c r="H24" s="1" t="s">
        <v>60</v>
      </c>
      <c r="I24" s="1" t="s">
        <v>12</v>
      </c>
      <c r="J24" s="1">
        <v>109535399</v>
      </c>
      <c r="K24" s="1">
        <v>109548798</v>
      </c>
      <c r="L24" s="1">
        <v>1075</v>
      </c>
      <c r="M24" s="1">
        <v>817</v>
      </c>
      <c r="N24" s="1">
        <v>758</v>
      </c>
      <c r="O24" s="1">
        <v>2180</v>
      </c>
      <c r="P24" s="1">
        <v>1217</v>
      </c>
      <c r="Q24" s="1">
        <v>1005</v>
      </c>
      <c r="R24" s="1">
        <v>0.72966974375018701</v>
      </c>
      <c r="S24" s="1">
        <v>5.4838236175617201</v>
      </c>
      <c r="T24" s="1">
        <v>4.9236587215219197E-4</v>
      </c>
      <c r="U24" s="1">
        <v>1</v>
      </c>
      <c r="V24" s="1">
        <f t="shared" si="0"/>
        <v>1.3704830281990759</v>
      </c>
    </row>
    <row r="25" spans="1:22">
      <c r="A25" s="1" t="s">
        <v>360</v>
      </c>
      <c r="B25" s="1"/>
      <c r="C25" s="1" t="s">
        <v>361</v>
      </c>
      <c r="D25" s="1" t="s">
        <v>362</v>
      </c>
      <c r="E25" s="1">
        <v>91319</v>
      </c>
      <c r="F25" s="1" t="s">
        <v>363</v>
      </c>
      <c r="G25" s="1" t="s">
        <v>4</v>
      </c>
      <c r="H25" s="1" t="s">
        <v>269</v>
      </c>
      <c r="I25" s="1" t="s">
        <v>6</v>
      </c>
      <c r="J25" s="1">
        <v>24176690</v>
      </c>
      <c r="K25" s="1">
        <v>24181199</v>
      </c>
      <c r="L25" s="1">
        <v>61</v>
      </c>
      <c r="M25" s="1">
        <v>46</v>
      </c>
      <c r="N25" s="1">
        <v>49</v>
      </c>
      <c r="O25" s="1">
        <v>154</v>
      </c>
      <c r="P25" s="1">
        <v>56</v>
      </c>
      <c r="Q25" s="1">
        <v>59</v>
      </c>
      <c r="R25" s="1">
        <v>0.74751331364473295</v>
      </c>
      <c r="S25" s="1">
        <v>1.4538603955209299</v>
      </c>
      <c r="T25" s="1">
        <v>5.42438208212873E-2</v>
      </c>
      <c r="U25" s="1">
        <v>1</v>
      </c>
      <c r="V25" s="1">
        <f t="shared" si="0"/>
        <v>1.3377688152792757</v>
      </c>
    </row>
    <row r="26" spans="1:22">
      <c r="A26" s="1" t="s">
        <v>462</v>
      </c>
      <c r="B26" s="1"/>
      <c r="C26" s="1" t="s">
        <v>463</v>
      </c>
      <c r="D26" s="1" t="s">
        <v>464</v>
      </c>
      <c r="E26" s="1">
        <v>79946</v>
      </c>
      <c r="F26" s="1" t="s">
        <v>465</v>
      </c>
      <c r="G26" s="1" t="s">
        <v>4</v>
      </c>
      <c r="H26" s="1" t="s">
        <v>36</v>
      </c>
      <c r="I26" s="1" t="s">
        <v>6</v>
      </c>
      <c r="J26" s="1">
        <v>104209594</v>
      </c>
      <c r="K26" s="1">
        <v>104211300</v>
      </c>
      <c r="L26" s="1">
        <v>51</v>
      </c>
      <c r="M26" s="1">
        <v>30</v>
      </c>
      <c r="N26" s="1">
        <v>25</v>
      </c>
      <c r="O26" s="1">
        <v>100</v>
      </c>
      <c r="P26" s="1">
        <v>44</v>
      </c>
      <c r="Q26" s="1">
        <v>38</v>
      </c>
      <c r="R26" s="1">
        <v>0.76414857971156402</v>
      </c>
      <c r="S26" s="1">
        <v>0.91661245117095003</v>
      </c>
      <c r="T26" s="1">
        <v>6.8492237506423401E-2</v>
      </c>
      <c r="U26" s="1">
        <v>1</v>
      </c>
      <c r="V26" s="1">
        <f t="shared" si="0"/>
        <v>1.308646023234723</v>
      </c>
    </row>
    <row r="27" spans="1:22">
      <c r="A27" s="1" t="s">
        <v>336</v>
      </c>
      <c r="B27" s="1"/>
      <c r="C27" s="1" t="s">
        <v>337</v>
      </c>
      <c r="D27" s="1" t="s">
        <v>338</v>
      </c>
      <c r="E27" s="1">
        <v>898</v>
      </c>
      <c r="F27" s="1" t="s">
        <v>339</v>
      </c>
      <c r="G27" s="1" t="s">
        <v>4</v>
      </c>
      <c r="H27" s="1" t="s">
        <v>115</v>
      </c>
      <c r="I27" s="1" t="s">
        <v>12</v>
      </c>
      <c r="J27" s="1">
        <v>30302901</v>
      </c>
      <c r="K27" s="1">
        <v>30315215</v>
      </c>
      <c r="L27" s="1">
        <v>308</v>
      </c>
      <c r="M27" s="1">
        <v>182</v>
      </c>
      <c r="N27" s="1">
        <v>164</v>
      </c>
      <c r="O27" s="1">
        <v>512</v>
      </c>
      <c r="P27" s="1">
        <v>316</v>
      </c>
      <c r="Q27" s="1">
        <v>268</v>
      </c>
      <c r="R27" s="1">
        <v>0.76713970412884402</v>
      </c>
      <c r="S27" s="1">
        <v>3.4859084167263599</v>
      </c>
      <c r="T27" s="1">
        <v>1.19824372159897E-2</v>
      </c>
      <c r="U27" s="1">
        <v>1</v>
      </c>
      <c r="V27" s="1">
        <f t="shared" si="0"/>
        <v>1.3035435327071094</v>
      </c>
    </row>
    <row r="28" spans="1:22">
      <c r="A28" s="1" t="s">
        <v>466</v>
      </c>
      <c r="B28" s="1"/>
      <c r="C28" s="1" t="s">
        <v>467</v>
      </c>
      <c r="D28" s="1" t="s">
        <v>468</v>
      </c>
      <c r="E28" s="1">
        <v>400798</v>
      </c>
      <c r="F28" s="1" t="s">
        <v>469</v>
      </c>
      <c r="G28" s="1" t="s">
        <v>4</v>
      </c>
      <c r="H28" s="1" t="s">
        <v>22</v>
      </c>
      <c r="I28" s="1" t="s">
        <v>12</v>
      </c>
      <c r="J28" s="1">
        <v>178511931</v>
      </c>
      <c r="K28" s="1">
        <v>178518024</v>
      </c>
      <c r="L28" s="1">
        <v>48</v>
      </c>
      <c r="M28" s="1">
        <v>40</v>
      </c>
      <c r="N28" s="1">
        <v>36</v>
      </c>
      <c r="O28" s="1">
        <v>80</v>
      </c>
      <c r="P28" s="1">
        <v>70</v>
      </c>
      <c r="Q28" s="1">
        <v>57</v>
      </c>
      <c r="R28" s="1">
        <v>0.78265208772339101</v>
      </c>
      <c r="S28" s="1">
        <v>1.1507556760540401</v>
      </c>
      <c r="T28" s="1">
        <v>2.62981694955201E-2</v>
      </c>
      <c r="U28" s="1">
        <v>1</v>
      </c>
      <c r="V28" s="1">
        <f t="shared" si="0"/>
        <v>1.277706934774606</v>
      </c>
    </row>
    <row r="29" spans="1:22">
      <c r="A29" s="1" t="s">
        <v>340</v>
      </c>
      <c r="B29" s="1"/>
      <c r="C29" s="1" t="s">
        <v>341</v>
      </c>
      <c r="D29" s="1" t="s">
        <v>342</v>
      </c>
      <c r="E29" s="1">
        <v>9134</v>
      </c>
      <c r="F29" s="1" t="s">
        <v>343</v>
      </c>
      <c r="G29" s="1" t="s">
        <v>4</v>
      </c>
      <c r="H29" s="1" t="s">
        <v>244</v>
      </c>
      <c r="I29" s="1" t="s">
        <v>6</v>
      </c>
      <c r="J29" s="1">
        <v>95892453</v>
      </c>
      <c r="K29" s="1">
        <v>95907482</v>
      </c>
      <c r="L29" s="1">
        <v>414</v>
      </c>
      <c r="M29" s="1">
        <v>354</v>
      </c>
      <c r="N29" s="1">
        <v>329</v>
      </c>
      <c r="O29" s="1">
        <v>844</v>
      </c>
      <c r="P29" s="1">
        <v>549</v>
      </c>
      <c r="Q29" s="1">
        <v>484</v>
      </c>
      <c r="R29" s="1">
        <v>0.790329198221697</v>
      </c>
      <c r="S29" s="1">
        <v>4.2577956031949302</v>
      </c>
      <c r="T29" s="1">
        <v>9.5345261038119104E-4</v>
      </c>
      <c r="U29" s="1">
        <v>1</v>
      </c>
      <c r="V29" s="1">
        <f t="shared" si="0"/>
        <v>1.2652955278004139</v>
      </c>
    </row>
    <row r="30" spans="1:22">
      <c r="A30" s="1" t="s">
        <v>364</v>
      </c>
      <c r="B30" s="1"/>
      <c r="C30" s="1" t="s">
        <v>365</v>
      </c>
      <c r="D30" s="1" t="s">
        <v>366</v>
      </c>
      <c r="E30" s="1">
        <v>3425</v>
      </c>
      <c r="F30" s="1" t="s">
        <v>367</v>
      </c>
      <c r="G30" s="1" t="s">
        <v>4</v>
      </c>
      <c r="H30" s="1" t="s">
        <v>128</v>
      </c>
      <c r="I30" s="1" t="s">
        <v>12</v>
      </c>
      <c r="J30" s="1">
        <v>980785</v>
      </c>
      <c r="K30" s="1">
        <v>998317</v>
      </c>
      <c r="L30" s="1">
        <v>43</v>
      </c>
      <c r="M30" s="1">
        <v>29</v>
      </c>
      <c r="N30" s="1">
        <v>28</v>
      </c>
      <c r="O30" s="1">
        <v>104</v>
      </c>
      <c r="P30" s="1">
        <v>45</v>
      </c>
      <c r="Q30" s="1">
        <v>33</v>
      </c>
      <c r="R30" s="1">
        <v>0.83210817390062997</v>
      </c>
      <c r="S30" s="1">
        <v>0.88437135367650499</v>
      </c>
      <c r="T30" s="1">
        <v>4.7395954584769702E-2</v>
      </c>
      <c r="U30" s="1">
        <v>1</v>
      </c>
      <c r="V30" s="1">
        <f t="shared" si="0"/>
        <v>1.2017668271570416</v>
      </c>
    </row>
    <row r="31" spans="1:22">
      <c r="A31" s="1" t="s">
        <v>449</v>
      </c>
      <c r="B31" s="1"/>
      <c r="C31" s="1" t="s">
        <v>450</v>
      </c>
      <c r="D31" s="1" t="s">
        <v>451</v>
      </c>
      <c r="E31" s="1">
        <v>83879</v>
      </c>
      <c r="F31" s="1" t="s">
        <v>452</v>
      </c>
      <c r="G31" s="1" t="s">
        <v>4</v>
      </c>
      <c r="H31" s="1" t="s">
        <v>142</v>
      </c>
      <c r="I31" s="1" t="s">
        <v>12</v>
      </c>
      <c r="J31" s="1">
        <v>174219561</v>
      </c>
      <c r="K31" s="1">
        <v>174233718</v>
      </c>
      <c r="L31" s="1">
        <v>750</v>
      </c>
      <c r="M31" s="1">
        <v>495</v>
      </c>
      <c r="N31" s="1">
        <v>428</v>
      </c>
      <c r="O31" s="1">
        <v>1847</v>
      </c>
      <c r="P31" s="1">
        <v>672</v>
      </c>
      <c r="Q31" s="1">
        <v>601</v>
      </c>
      <c r="R31" s="1">
        <v>0.85288730310794503</v>
      </c>
      <c r="S31" s="1">
        <v>4.8934246193141799</v>
      </c>
      <c r="T31" s="1">
        <v>3.9929960349078201E-3</v>
      </c>
      <c r="U31" s="1">
        <v>1</v>
      </c>
      <c r="V31" s="1">
        <f t="shared" si="0"/>
        <v>1.1724878496326212</v>
      </c>
    </row>
    <row r="32" spans="1:22">
      <c r="A32" s="1" t="s">
        <v>432</v>
      </c>
      <c r="B32" s="1"/>
      <c r="C32" s="1" t="s">
        <v>433</v>
      </c>
      <c r="D32" s="1" t="s">
        <v>434</v>
      </c>
      <c r="E32" s="1">
        <v>53342</v>
      </c>
      <c r="F32" s="1" t="s">
        <v>435</v>
      </c>
      <c r="G32" s="1" t="s">
        <v>4</v>
      </c>
      <c r="H32" s="1" t="s">
        <v>215</v>
      </c>
      <c r="I32" s="1" t="s">
        <v>12</v>
      </c>
      <c r="J32" s="1">
        <v>21277482</v>
      </c>
      <c r="K32" s="1">
        <v>21297237</v>
      </c>
      <c r="L32" s="1">
        <v>14</v>
      </c>
      <c r="M32" s="1">
        <v>11</v>
      </c>
      <c r="N32" s="1">
        <v>21</v>
      </c>
      <c r="O32" s="1">
        <v>33</v>
      </c>
      <c r="P32" s="1">
        <v>27</v>
      </c>
      <c r="Q32" s="1">
        <v>23</v>
      </c>
      <c r="R32" s="1">
        <v>0.88139269925084096</v>
      </c>
      <c r="S32" s="1">
        <v>-0.13537836700237901</v>
      </c>
      <c r="T32" s="1">
        <v>4.4995439193812402E-2</v>
      </c>
      <c r="U32" s="1">
        <v>1</v>
      </c>
      <c r="V32" s="1">
        <f t="shared" si="0"/>
        <v>1.1345680544551502</v>
      </c>
    </row>
    <row r="33" spans="1:22">
      <c r="A33" s="1" t="s">
        <v>470</v>
      </c>
      <c r="B33" s="1"/>
      <c r="C33" s="1" t="s">
        <v>471</v>
      </c>
      <c r="D33" s="1" t="s">
        <v>472</v>
      </c>
      <c r="E33" s="1">
        <v>171391</v>
      </c>
      <c r="F33" s="1" t="s">
        <v>473</v>
      </c>
      <c r="G33" s="1" t="s">
        <v>4</v>
      </c>
      <c r="H33" s="1" t="s">
        <v>89</v>
      </c>
      <c r="I33" s="1" t="s">
        <v>12</v>
      </c>
      <c r="J33" s="1">
        <v>779454</v>
      </c>
      <c r="K33" s="1">
        <v>780755</v>
      </c>
      <c r="L33" s="1">
        <v>43</v>
      </c>
      <c r="M33" s="1">
        <v>20</v>
      </c>
      <c r="N33" s="1">
        <v>20</v>
      </c>
      <c r="O33" s="1">
        <v>97</v>
      </c>
      <c r="P33" s="1">
        <v>34</v>
      </c>
      <c r="Q33" s="1">
        <v>28</v>
      </c>
      <c r="R33" s="1">
        <v>0.89887695659884004</v>
      </c>
      <c r="S33" s="1">
        <v>0.66240615946630499</v>
      </c>
      <c r="T33" s="1">
        <v>6.0974489006898197E-2</v>
      </c>
      <c r="U33" s="1">
        <v>1</v>
      </c>
      <c r="V33" s="1">
        <f t="shared" si="0"/>
        <v>1.1124993166848867</v>
      </c>
    </row>
    <row r="34" spans="1:22">
      <c r="A34" s="1" t="s">
        <v>474</v>
      </c>
      <c r="B34" s="1"/>
      <c r="C34" s="1" t="s">
        <v>475</v>
      </c>
      <c r="D34" s="1" t="s">
        <v>476</v>
      </c>
      <c r="E34" s="1">
        <v>100302132</v>
      </c>
      <c r="F34" s="1" t="s">
        <v>477</v>
      </c>
      <c r="G34" s="1" t="s">
        <v>4</v>
      </c>
      <c r="H34" s="1" t="s">
        <v>22</v>
      </c>
      <c r="I34" s="1" t="s">
        <v>6</v>
      </c>
      <c r="J34" s="1">
        <v>231155574</v>
      </c>
      <c r="K34" s="1">
        <v>231155670</v>
      </c>
      <c r="L34" s="1">
        <v>10</v>
      </c>
      <c r="M34" s="1">
        <v>6</v>
      </c>
      <c r="N34" s="1">
        <v>5</v>
      </c>
      <c r="O34" s="1">
        <v>21</v>
      </c>
      <c r="P34" s="1">
        <v>12</v>
      </c>
      <c r="Q34" s="1">
        <v>9</v>
      </c>
      <c r="R34" s="1">
        <v>0.99954995172201699</v>
      </c>
      <c r="S34" s="1">
        <v>-1.0618037634435</v>
      </c>
      <c r="T34" s="1">
        <v>6.5916860214358095E-2</v>
      </c>
      <c r="U34" s="1">
        <v>1</v>
      </c>
      <c r="V34" s="1">
        <f t="shared" si="0"/>
        <v>1.000450250912631</v>
      </c>
    </row>
    <row r="35" spans="1:22">
      <c r="A35" s="1" t="s">
        <v>478</v>
      </c>
      <c r="B35" s="1"/>
      <c r="C35" s="1" t="s">
        <v>479</v>
      </c>
      <c r="D35" s="1" t="s">
        <v>480</v>
      </c>
      <c r="E35" s="1">
        <v>100128822</v>
      </c>
      <c r="F35" s="1" t="s">
        <v>481</v>
      </c>
      <c r="G35" s="1" t="s">
        <v>4</v>
      </c>
      <c r="H35" s="1" t="s">
        <v>5</v>
      </c>
      <c r="I35" s="1" t="s">
        <v>12</v>
      </c>
      <c r="J35" s="1">
        <v>152161209</v>
      </c>
      <c r="K35" s="1">
        <v>152162630</v>
      </c>
      <c r="L35" s="1">
        <v>27</v>
      </c>
      <c r="M35" s="1">
        <v>11</v>
      </c>
      <c r="N35" s="1">
        <v>20</v>
      </c>
      <c r="O35" s="1">
        <v>86</v>
      </c>
      <c r="P35" s="1">
        <v>16</v>
      </c>
      <c r="Q35" s="1">
        <v>23</v>
      </c>
      <c r="R35" s="1">
        <v>1.0258186807610501</v>
      </c>
      <c r="S35" s="1">
        <v>0.26900985166609398</v>
      </c>
      <c r="T35" s="1">
        <v>6.6664799123944504E-2</v>
      </c>
      <c r="U35" s="1">
        <v>1</v>
      </c>
      <c r="V35" s="1">
        <f t="shared" si="0"/>
        <v>0.97483114584938602</v>
      </c>
    </row>
    <row r="36" spans="1:22">
      <c r="A36" s="1" t="s">
        <v>4</v>
      </c>
      <c r="B36" s="1"/>
      <c r="C36" s="1" t="s">
        <v>482</v>
      </c>
      <c r="D36" s="1" t="s">
        <v>483</v>
      </c>
      <c r="E36" s="1">
        <v>100132101</v>
      </c>
      <c r="F36" s="1" t="s">
        <v>484</v>
      </c>
      <c r="G36" s="1" t="s">
        <v>4</v>
      </c>
      <c r="H36" s="1" t="s">
        <v>27</v>
      </c>
      <c r="I36" s="1" t="s">
        <v>12</v>
      </c>
      <c r="J36" s="1">
        <v>23390722</v>
      </c>
      <c r="K36" s="1">
        <v>23393943</v>
      </c>
      <c r="L36" s="1">
        <v>11</v>
      </c>
      <c r="M36" s="1">
        <v>4</v>
      </c>
      <c r="N36" s="1">
        <v>5</v>
      </c>
      <c r="O36" s="1">
        <v>18</v>
      </c>
      <c r="P36" s="1">
        <v>9</v>
      </c>
      <c r="Q36" s="1">
        <v>14</v>
      </c>
      <c r="R36" s="1">
        <v>1.05838936719111</v>
      </c>
      <c r="S36" s="1">
        <v>-1.09585372830397</v>
      </c>
      <c r="T36" s="1">
        <v>5.4525739630665801E-2</v>
      </c>
      <c r="U36" s="1">
        <v>1</v>
      </c>
      <c r="V36" s="1">
        <f t="shared" si="0"/>
        <v>0.94483186528406726</v>
      </c>
    </row>
    <row r="37" spans="1:22">
      <c r="A37" s="1" t="s">
        <v>372</v>
      </c>
      <c r="B37" s="1"/>
      <c r="C37" s="1" t="s">
        <v>373</v>
      </c>
      <c r="D37" s="2" t="s">
        <v>374</v>
      </c>
      <c r="E37" s="1">
        <v>643</v>
      </c>
      <c r="F37" s="1" t="s">
        <v>375</v>
      </c>
      <c r="G37" s="1" t="s">
        <v>4</v>
      </c>
      <c r="H37" s="1" t="s">
        <v>89</v>
      </c>
      <c r="I37" s="1" t="s">
        <v>12</v>
      </c>
      <c r="J37" s="1">
        <v>118754475</v>
      </c>
      <c r="K37" s="1">
        <v>118766980</v>
      </c>
      <c r="L37" s="1">
        <v>9</v>
      </c>
      <c r="M37" s="1">
        <v>9</v>
      </c>
      <c r="N37" s="1">
        <v>13</v>
      </c>
      <c r="O37" s="1">
        <v>24</v>
      </c>
      <c r="P37" s="1">
        <v>20</v>
      </c>
      <c r="Q37" s="1">
        <v>21</v>
      </c>
      <c r="R37" s="1">
        <v>1.1003890620301799</v>
      </c>
      <c r="S37" s="1">
        <v>-0.51584064530840101</v>
      </c>
      <c r="T37" s="1">
        <v>2.25386659342964E-2</v>
      </c>
      <c r="U37" s="1">
        <v>1</v>
      </c>
      <c r="V37" s="1">
        <f t="shared" si="0"/>
        <v>0.9087694839087499</v>
      </c>
    </row>
    <row r="38" spans="1:22">
      <c r="A38" s="1" t="s">
        <v>485</v>
      </c>
      <c r="B38" s="1"/>
      <c r="C38" s="1" t="s">
        <v>486</v>
      </c>
      <c r="D38" s="1" t="s">
        <v>487</v>
      </c>
      <c r="E38" s="1">
        <v>246312</v>
      </c>
      <c r="F38" s="1" t="s">
        <v>488</v>
      </c>
      <c r="G38" s="1" t="s">
        <v>4</v>
      </c>
      <c r="H38" s="1" t="s">
        <v>489</v>
      </c>
      <c r="I38" s="1" t="s">
        <v>6</v>
      </c>
      <c r="J38" s="1">
        <v>19149721</v>
      </c>
      <c r="K38" s="1">
        <v>19164826</v>
      </c>
      <c r="L38" s="1">
        <v>14</v>
      </c>
      <c r="M38" s="1">
        <v>10</v>
      </c>
      <c r="N38" s="1">
        <v>5</v>
      </c>
      <c r="O38" s="1">
        <v>43</v>
      </c>
      <c r="P38" s="1">
        <v>17</v>
      </c>
      <c r="Q38" s="1">
        <v>8</v>
      </c>
      <c r="R38" s="1">
        <v>1.1705038111677699</v>
      </c>
      <c r="S38" s="1">
        <v>-0.54559280101394603</v>
      </c>
      <c r="T38" s="1">
        <v>4.6557356773081197E-2</v>
      </c>
      <c r="U38" s="1">
        <v>1</v>
      </c>
      <c r="V38" s="1">
        <f t="shared" si="0"/>
        <v>0.85433297222871551</v>
      </c>
    </row>
    <row r="39" spans="1:22">
      <c r="A39" s="1" t="s">
        <v>344</v>
      </c>
      <c r="B39" s="1"/>
      <c r="C39" s="1" t="s">
        <v>345</v>
      </c>
      <c r="D39" s="1" t="s">
        <v>346</v>
      </c>
      <c r="E39" s="1">
        <v>3049</v>
      </c>
      <c r="F39" s="1" t="s">
        <v>347</v>
      </c>
      <c r="G39" s="1" t="s">
        <v>4</v>
      </c>
      <c r="H39" s="1" t="s">
        <v>41</v>
      </c>
      <c r="I39" s="1" t="s">
        <v>12</v>
      </c>
      <c r="J39" s="1">
        <v>230333</v>
      </c>
      <c r="K39" s="1">
        <v>231178</v>
      </c>
      <c r="L39" s="1">
        <v>10</v>
      </c>
      <c r="M39" s="1">
        <v>9</v>
      </c>
      <c r="N39" s="1">
        <v>6</v>
      </c>
      <c r="O39" s="1">
        <v>38</v>
      </c>
      <c r="P39" s="1">
        <v>17</v>
      </c>
      <c r="Q39" s="1">
        <v>14</v>
      </c>
      <c r="R39" s="1">
        <v>1.43335722445402</v>
      </c>
      <c r="S39" s="1">
        <v>-0.57226127510341196</v>
      </c>
      <c r="T39" s="1">
        <v>4.25855165871954E-3</v>
      </c>
      <c r="U39" s="1">
        <v>1</v>
      </c>
      <c r="V39" s="1">
        <f t="shared" si="0"/>
        <v>0.69766278980517915</v>
      </c>
    </row>
    <row r="40" spans="1:22">
      <c r="A40" s="1" t="s">
        <v>348</v>
      </c>
      <c r="B40" s="1"/>
      <c r="C40" s="1" t="s">
        <v>349</v>
      </c>
      <c r="D40" s="1" t="s">
        <v>350</v>
      </c>
      <c r="E40" s="1">
        <v>107</v>
      </c>
      <c r="F40" s="1" t="s">
        <v>351</v>
      </c>
      <c r="G40" s="1" t="s">
        <v>4</v>
      </c>
      <c r="H40" s="1" t="s">
        <v>5</v>
      </c>
      <c r="I40" s="1" t="s">
        <v>12</v>
      </c>
      <c r="J40" s="1">
        <v>45613739</v>
      </c>
      <c r="K40" s="1">
        <v>45704271</v>
      </c>
      <c r="L40" s="1">
        <v>16</v>
      </c>
      <c r="M40" s="1">
        <v>10</v>
      </c>
      <c r="N40" s="1">
        <v>5</v>
      </c>
      <c r="O40" s="1">
        <v>53</v>
      </c>
      <c r="P40" s="1">
        <v>22</v>
      </c>
      <c r="Q40" s="1">
        <v>12</v>
      </c>
      <c r="R40" s="1">
        <v>1.4398206848623101</v>
      </c>
      <c r="S40" s="1">
        <v>-0.293162521180789</v>
      </c>
      <c r="T40" s="1">
        <v>1.09471097452685E-2</v>
      </c>
      <c r="U40" s="1">
        <v>1</v>
      </c>
      <c r="V40" s="1">
        <f t="shared" si="0"/>
        <v>0.69453093049266057</v>
      </c>
    </row>
    <row r="41" spans="1:22">
      <c r="A41" s="1" t="s">
        <v>490</v>
      </c>
      <c r="B41" s="1"/>
      <c r="C41" s="1" t="s">
        <v>491</v>
      </c>
      <c r="D41" s="1" t="s">
        <v>492</v>
      </c>
      <c r="E41" s="1">
        <v>729970</v>
      </c>
      <c r="F41" s="1" t="s">
        <v>493</v>
      </c>
      <c r="G41" s="1" t="s">
        <v>4</v>
      </c>
      <c r="H41" s="1" t="s">
        <v>22</v>
      </c>
      <c r="I41" s="1" t="s">
        <v>12</v>
      </c>
      <c r="J41" s="1">
        <v>95393584</v>
      </c>
      <c r="K41" s="1">
        <v>95428826</v>
      </c>
      <c r="L41" s="1">
        <v>2</v>
      </c>
      <c r="M41" s="1">
        <v>2</v>
      </c>
      <c r="N41" s="1">
        <v>3</v>
      </c>
      <c r="O41" s="1">
        <v>9</v>
      </c>
      <c r="P41" s="1">
        <v>6</v>
      </c>
      <c r="Q41" s="1">
        <v>7</v>
      </c>
      <c r="R41" s="1">
        <v>1.62969289981887</v>
      </c>
      <c r="S41" s="1">
        <v>-1.9212567640404701</v>
      </c>
      <c r="T41" s="1">
        <v>2.8914139897369399E-2</v>
      </c>
      <c r="U41" s="1">
        <v>1</v>
      </c>
      <c r="V41" s="1">
        <f t="shared" si="0"/>
        <v>0.61361254019769229</v>
      </c>
    </row>
    <row r="42" spans="1:22">
      <c r="A42" s="1" t="s">
        <v>494</v>
      </c>
      <c r="B42" s="1"/>
      <c r="C42" s="1" t="s">
        <v>495</v>
      </c>
      <c r="D42" s="1" t="s">
        <v>496</v>
      </c>
      <c r="E42" s="1">
        <v>339674</v>
      </c>
      <c r="F42" s="1" t="s">
        <v>497</v>
      </c>
      <c r="G42" s="1" t="s">
        <v>4</v>
      </c>
      <c r="H42" s="1" t="s">
        <v>269</v>
      </c>
      <c r="I42" s="1" t="s">
        <v>12</v>
      </c>
      <c r="J42" s="1">
        <v>42348191</v>
      </c>
      <c r="K42" s="1">
        <v>42354946</v>
      </c>
      <c r="L42" s="1">
        <v>8</v>
      </c>
      <c r="M42" s="1">
        <v>0</v>
      </c>
      <c r="N42" s="1">
        <v>2</v>
      </c>
      <c r="O42" s="1">
        <v>18</v>
      </c>
      <c r="P42" s="1">
        <v>8</v>
      </c>
      <c r="Q42" s="1">
        <v>8</v>
      </c>
      <c r="R42" s="1">
        <v>1.74957029902021</v>
      </c>
      <c r="S42" s="1">
        <v>-1.48839496534831</v>
      </c>
      <c r="T42" s="1">
        <v>1.2184157334061E-2</v>
      </c>
      <c r="U42" s="1">
        <v>1</v>
      </c>
      <c r="V42" s="1">
        <f t="shared" si="0"/>
        <v>0.5715689164133716</v>
      </c>
    </row>
    <row r="43" spans="1:22">
      <c r="A43" s="1" t="s">
        <v>498</v>
      </c>
      <c r="B43" s="1"/>
      <c r="C43" s="1" t="s">
        <v>499</v>
      </c>
      <c r="D43" s="1" t="s">
        <v>500</v>
      </c>
      <c r="E43" s="1">
        <v>693174</v>
      </c>
      <c r="F43" s="1" t="s">
        <v>501</v>
      </c>
      <c r="G43" s="1" t="s">
        <v>4</v>
      </c>
      <c r="H43" s="1" t="s">
        <v>5</v>
      </c>
      <c r="I43" s="1" t="s">
        <v>6</v>
      </c>
      <c r="J43" s="1">
        <v>5535450</v>
      </c>
      <c r="K43" s="1">
        <v>5535548</v>
      </c>
      <c r="L43" s="1">
        <v>2</v>
      </c>
      <c r="M43" s="1">
        <v>0</v>
      </c>
      <c r="N43" s="1">
        <v>2</v>
      </c>
      <c r="O43" s="1">
        <v>7</v>
      </c>
      <c r="P43" s="1">
        <v>3</v>
      </c>
      <c r="Q43" s="1">
        <v>5</v>
      </c>
      <c r="R43" s="1">
        <v>1.8367457944013501</v>
      </c>
      <c r="S43" s="1">
        <v>-2.32943136111653</v>
      </c>
      <c r="T43" s="1">
        <v>4.6001722944405299E-2</v>
      </c>
      <c r="U43" s="1">
        <v>1</v>
      </c>
      <c r="V43" s="1">
        <f t="shared" si="0"/>
        <v>0.54444115404980664</v>
      </c>
    </row>
    <row r="44" spans="1:22">
      <c r="A44" s="1" t="s">
        <v>352</v>
      </c>
      <c r="B44" s="1"/>
      <c r="C44" s="1" t="s">
        <v>353</v>
      </c>
      <c r="D44" s="1" t="s">
        <v>354</v>
      </c>
      <c r="E44" s="1">
        <v>85495</v>
      </c>
      <c r="F44" s="1" t="s">
        <v>355</v>
      </c>
      <c r="G44" s="1" t="s">
        <v>4</v>
      </c>
      <c r="H44" s="1" t="s">
        <v>106</v>
      </c>
      <c r="I44" s="1" t="s">
        <v>6</v>
      </c>
      <c r="J44" s="1">
        <v>20811230</v>
      </c>
      <c r="K44" s="1">
        <v>20811570</v>
      </c>
      <c r="L44" s="1">
        <v>19</v>
      </c>
      <c r="M44" s="1">
        <v>14</v>
      </c>
      <c r="N44" s="1">
        <v>7</v>
      </c>
      <c r="O44" s="1">
        <v>55</v>
      </c>
      <c r="P44" s="1">
        <v>193</v>
      </c>
      <c r="Q44" s="1">
        <v>14</v>
      </c>
      <c r="R44" s="1">
        <v>2.8435858525087498</v>
      </c>
      <c r="S44" s="1">
        <v>1.0853863753244599</v>
      </c>
      <c r="T44" s="1">
        <v>3.3407544333486201E-4</v>
      </c>
      <c r="U44" s="1">
        <v>1</v>
      </c>
      <c r="V44" s="1">
        <f t="shared" si="0"/>
        <v>0.35166865073468817</v>
      </c>
    </row>
    <row r="45" spans="1:22">
      <c r="A45" s="1" t="s">
        <v>376</v>
      </c>
      <c r="B45" s="1"/>
      <c r="C45" s="1" t="s">
        <v>377</v>
      </c>
      <c r="D45" s="1" t="s">
        <v>378</v>
      </c>
      <c r="E45" s="1">
        <v>10349</v>
      </c>
      <c r="F45" s="1" t="s">
        <v>379</v>
      </c>
      <c r="G45" s="1" t="s">
        <v>4</v>
      </c>
      <c r="H45" s="1" t="s">
        <v>46</v>
      </c>
      <c r="I45" s="1" t="s">
        <v>6</v>
      </c>
      <c r="J45" s="1">
        <v>67144148</v>
      </c>
      <c r="K45" s="1">
        <v>67146582</v>
      </c>
      <c r="L45" s="1">
        <v>1</v>
      </c>
      <c r="M45" s="1">
        <v>0</v>
      </c>
      <c r="N45" s="1">
        <v>0</v>
      </c>
      <c r="O45" s="1">
        <v>5</v>
      </c>
      <c r="P45" s="1">
        <v>2</v>
      </c>
      <c r="Q45" s="1">
        <v>4</v>
      </c>
      <c r="R45" s="1">
        <v>3.0714248348073001</v>
      </c>
      <c r="S45" s="1">
        <v>-2.6973469972728901</v>
      </c>
      <c r="T45" s="1">
        <v>1.4064332228702601E-2</v>
      </c>
      <c r="U45" s="1">
        <v>1</v>
      </c>
      <c r="V45" s="1">
        <f t="shared" si="0"/>
        <v>0.32558179144329918</v>
      </c>
    </row>
    <row r="46" spans="1:22">
      <c r="A46" s="1" t="s">
        <v>502</v>
      </c>
      <c r="B46" s="1"/>
      <c r="C46" s="1" t="s">
        <v>503</v>
      </c>
      <c r="D46" s="1" t="s">
        <v>504</v>
      </c>
      <c r="E46" s="1">
        <v>54967</v>
      </c>
      <c r="F46" s="1" t="s">
        <v>505</v>
      </c>
      <c r="G46" s="1" t="s">
        <v>4</v>
      </c>
      <c r="H46" s="1" t="s">
        <v>461</v>
      </c>
      <c r="I46" s="1" t="s">
        <v>6</v>
      </c>
      <c r="J46" s="1">
        <v>134290461</v>
      </c>
      <c r="K46" s="1">
        <v>134305751</v>
      </c>
      <c r="L46" s="1">
        <v>0</v>
      </c>
      <c r="M46" s="1">
        <v>0</v>
      </c>
      <c r="N46" s="1">
        <v>0</v>
      </c>
      <c r="O46" s="1">
        <v>3</v>
      </c>
      <c r="P46" s="1">
        <v>3</v>
      </c>
      <c r="Q46" s="1">
        <v>1</v>
      </c>
      <c r="R46" s="1">
        <v>4.3107748824526997</v>
      </c>
      <c r="S46" s="1">
        <v>-3.0322030143126599</v>
      </c>
      <c r="T46" s="1">
        <v>2.46015489447842E-2</v>
      </c>
      <c r="U46" s="1">
        <v>1</v>
      </c>
      <c r="V46" s="1">
        <f t="shared" si="0"/>
        <v>0.2319768550361021</v>
      </c>
    </row>
    <row r="47" spans="1:22">
      <c r="A47" s="1" t="s">
        <v>506</v>
      </c>
      <c r="B47" s="1"/>
      <c r="C47" s="1" t="s">
        <v>507</v>
      </c>
      <c r="D47" s="1" t="s">
        <v>508</v>
      </c>
      <c r="E47" s="1">
        <v>338872</v>
      </c>
      <c r="F47" s="1" t="s">
        <v>509</v>
      </c>
      <c r="G47" s="1" t="s">
        <v>4</v>
      </c>
      <c r="H47" s="1" t="s">
        <v>215</v>
      </c>
      <c r="I47" s="1" t="s">
        <v>12</v>
      </c>
      <c r="J47" s="1">
        <v>24883716</v>
      </c>
      <c r="K47" s="1">
        <v>24896669</v>
      </c>
      <c r="L47" s="1">
        <v>0</v>
      </c>
      <c r="M47" s="1">
        <v>0</v>
      </c>
      <c r="N47" s="1">
        <v>0</v>
      </c>
      <c r="O47" s="1">
        <v>2</v>
      </c>
      <c r="P47" s="1">
        <v>4</v>
      </c>
      <c r="Q47" s="1">
        <v>1</v>
      </c>
      <c r="R47" s="1">
        <v>4.3332643011035801</v>
      </c>
      <c r="S47" s="1">
        <v>-3.0283371483383301</v>
      </c>
      <c r="T47" s="1">
        <v>2.6556414011741501E-2</v>
      </c>
      <c r="U47" s="1">
        <v>1</v>
      </c>
      <c r="V47" s="1">
        <f t="shared" si="0"/>
        <v>0.230772907100387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in High GFP</vt:lpstr>
      <vt:lpstr>Upregulated in Low G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Peterman</dc:creator>
  <cp:lastModifiedBy>Rytis Prekeris</cp:lastModifiedBy>
  <dcterms:created xsi:type="dcterms:W3CDTF">2017-07-12T15:36:50Z</dcterms:created>
  <dcterms:modified xsi:type="dcterms:W3CDTF">2017-08-09T15:27:16Z</dcterms:modified>
</cp:coreProperties>
</file>